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ripts\RUP\RPS\Manuscript\Database\"/>
    </mc:Choice>
  </mc:AlternateContent>
  <bookViews>
    <workbookView xWindow="-105" yWindow="-105" windowWidth="23250" windowHeight="12450"/>
  </bookViews>
  <sheets>
    <sheet name="Raw data" sheetId="9" r:id="rId1"/>
    <sheet name="LOG2 Fold change" sheetId="2" r:id="rId2"/>
    <sheet name="Selected metabolites" sheetId="4" r:id="rId3"/>
    <sheet name="Final list" sheetId="5" r:id="rId4"/>
    <sheet name="Heatmap" sheetId="6" r:id="rId5"/>
  </sheets>
  <definedNames>
    <definedName name="_xlnm._FilterDatabase" localSheetId="1" hidden="1">'LOG2 Fold change'!$A$6:$N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" uniqueCount="145">
  <si>
    <t>Compound Name</t>
  </si>
  <si>
    <t>Sugars</t>
  </si>
  <si>
    <t>Threonic acid-1,4-lactone</t>
  </si>
  <si>
    <t xml:space="preserve">Erythritol </t>
  </si>
  <si>
    <t>Threonate</t>
  </si>
  <si>
    <t>α-D-Arabinopyranose</t>
  </si>
  <si>
    <t>Gluconate</t>
  </si>
  <si>
    <t>Xylose</t>
  </si>
  <si>
    <t>Arabinose</t>
  </si>
  <si>
    <t>Arabinofuranose</t>
  </si>
  <si>
    <t>Ribose</t>
  </si>
  <si>
    <t xml:space="preserve">Xylulose </t>
  </si>
  <si>
    <t>Xylitol</t>
  </si>
  <si>
    <t>Ribofuranose</t>
  </si>
  <si>
    <t>Tagatose</t>
  </si>
  <si>
    <t>Fructose</t>
  </si>
  <si>
    <t>Glucopyranose</t>
  </si>
  <si>
    <t>Glucose</t>
  </si>
  <si>
    <t xml:space="preserve">Mannose </t>
  </si>
  <si>
    <t>Galactose</t>
  </si>
  <si>
    <t xml:space="preserve">Hexitol </t>
  </si>
  <si>
    <t>Galacturonate</t>
  </si>
  <si>
    <t>Galactonate</t>
  </si>
  <si>
    <t>Galactarate</t>
  </si>
  <si>
    <t>myo-Inositol</t>
  </si>
  <si>
    <t>Glucose-6-p</t>
  </si>
  <si>
    <t>Mannose-6-p</t>
  </si>
  <si>
    <t>myo-Inositol-2-phosphate</t>
  </si>
  <si>
    <t>Sucrose</t>
  </si>
  <si>
    <t>Amines and Amino acids</t>
  </si>
  <si>
    <t>Alanine</t>
  </si>
  <si>
    <t>Hydroxylamine</t>
  </si>
  <si>
    <t>Leucine</t>
  </si>
  <si>
    <t>Valine</t>
  </si>
  <si>
    <t>Ethanolamine</t>
  </si>
  <si>
    <t>Isoleucine</t>
  </si>
  <si>
    <t>Glycine</t>
  </si>
  <si>
    <t xml:space="preserve">Serine </t>
  </si>
  <si>
    <t>Threonine</t>
  </si>
  <si>
    <t>Aspartate</t>
  </si>
  <si>
    <t>β-Alanine</t>
  </si>
  <si>
    <t>Ornithine-1,5-lactam</t>
  </si>
  <si>
    <t>Asparagine</t>
  </si>
  <si>
    <t>L-5-Oxoproline</t>
  </si>
  <si>
    <t>GABA</t>
  </si>
  <si>
    <t>LCysteine</t>
  </si>
  <si>
    <t>Glutamate</t>
  </si>
  <si>
    <t>Ornithine</t>
  </si>
  <si>
    <t>Phenylalanine</t>
  </si>
  <si>
    <t>L-Glutamine</t>
  </si>
  <si>
    <t xml:space="preserve">Tryptophan </t>
  </si>
  <si>
    <t>Adenosine</t>
  </si>
  <si>
    <t>Inorganic and Organic compounds</t>
  </si>
  <si>
    <t>Borate</t>
  </si>
  <si>
    <t>Pyridine, 2-hydroxy</t>
  </si>
  <si>
    <t>1,3-Propanediol</t>
  </si>
  <si>
    <t>Lactate</t>
  </si>
  <si>
    <t>Glycolate</t>
  </si>
  <si>
    <t>Pyruvate</t>
  </si>
  <si>
    <t>Oxalate</t>
  </si>
  <si>
    <t>Benzoate</t>
  </si>
  <si>
    <t>Phosphate</t>
  </si>
  <si>
    <t>Nicotinate</t>
  </si>
  <si>
    <t>Maleate</t>
  </si>
  <si>
    <t>Succinate</t>
  </si>
  <si>
    <t>Glycerate</t>
  </si>
  <si>
    <t>Itaconate</t>
  </si>
  <si>
    <t>Methylmaleate</t>
  </si>
  <si>
    <t>Malate</t>
  </si>
  <si>
    <t>Aconitate</t>
  </si>
  <si>
    <t>Glutarate</t>
  </si>
  <si>
    <t>Citrate</t>
  </si>
  <si>
    <t>Dehydroascorbate</t>
  </si>
  <si>
    <t>Quinate</t>
  </si>
  <si>
    <t>1,2,3-Butantriol</t>
  </si>
  <si>
    <t>3-Caffeoylquinate</t>
  </si>
  <si>
    <t>Fatty Acids</t>
  </si>
  <si>
    <t>Margarate</t>
  </si>
  <si>
    <t>Arachidate</t>
  </si>
  <si>
    <t>Mature green (MG)</t>
  </si>
  <si>
    <t>Breaker (BR)</t>
  </si>
  <si>
    <t>Red ripe (RR)</t>
  </si>
  <si>
    <t>P value</t>
  </si>
  <si>
    <t>P-value</t>
  </si>
  <si>
    <t>ND</t>
  </si>
  <si>
    <t>P -value</t>
  </si>
  <si>
    <t xml:space="preserve">Heptanoate </t>
  </si>
  <si>
    <t>Nonoate</t>
  </si>
  <si>
    <t>Decanoate</t>
  </si>
  <si>
    <t xml:space="preserve">Myristate </t>
  </si>
  <si>
    <t xml:space="preserve">Palmitate </t>
  </si>
  <si>
    <t>Linoleate</t>
  </si>
  <si>
    <t>Stearate</t>
  </si>
  <si>
    <t xml:space="preserve">Fold change
</t>
  </si>
  <si>
    <t>MG</t>
  </si>
  <si>
    <t>BR</t>
  </si>
  <si>
    <t>RR</t>
  </si>
  <si>
    <r>
      <rPr>
        <b/>
        <i/>
        <sz val="18"/>
        <color theme="1"/>
        <rFont val="Arial"/>
        <family val="2"/>
      </rPr>
      <t>rup-1</t>
    </r>
    <r>
      <rPr>
        <b/>
        <sz val="18"/>
        <color theme="1"/>
        <rFont val="Arial"/>
        <family val="2"/>
      </rPr>
      <t>/AV</t>
    </r>
  </si>
  <si>
    <r>
      <rPr>
        <b/>
        <i/>
        <sz val="18"/>
        <color theme="1"/>
        <rFont val="Arial"/>
        <family val="2"/>
      </rPr>
      <t>rup-2</t>
    </r>
    <r>
      <rPr>
        <b/>
        <sz val="18"/>
        <color theme="1"/>
        <rFont val="Arial"/>
        <family val="2"/>
      </rPr>
      <t>/AV</t>
    </r>
  </si>
  <si>
    <t>rup-1/AV</t>
  </si>
  <si>
    <t>rup-2/AV</t>
  </si>
  <si>
    <t xml:space="preserve"> (MG)</t>
  </si>
  <si>
    <t xml:space="preserve"> (BR)</t>
  </si>
  <si>
    <t xml:space="preserve"> (RR)</t>
  </si>
  <si>
    <t>AV</t>
  </si>
  <si>
    <t>(MG)</t>
  </si>
  <si>
    <t>Metabolites deviated significantly</t>
  </si>
  <si>
    <t>rup-1</t>
  </si>
  <si>
    <t>40/82</t>
  </si>
  <si>
    <t>35/82</t>
  </si>
  <si>
    <t>rup-2</t>
  </si>
  <si>
    <r>
      <t>3</t>
    </r>
    <r>
      <rPr>
        <sz val="11"/>
        <color theme="1"/>
        <rFont val="Arial"/>
        <family val="2"/>
      </rPr>
      <t>↓</t>
    </r>
    <r>
      <rPr>
        <sz val="13.2"/>
        <color theme="1"/>
        <rFont val="Calibri"/>
        <family val="2"/>
      </rPr>
      <t>, 5</t>
    </r>
    <r>
      <rPr>
        <sz val="13.2"/>
        <color theme="1"/>
        <rFont val="Arial"/>
        <family val="2"/>
      </rPr>
      <t>↑</t>
    </r>
  </si>
  <si>
    <r>
      <rPr>
        <sz val="11"/>
        <color theme="1"/>
        <rFont val="Arial"/>
        <family val="2"/>
      </rPr>
      <t>9↓</t>
    </r>
    <r>
      <rPr>
        <sz val="13.2"/>
        <color theme="1"/>
        <rFont val="Calibri"/>
        <family val="2"/>
      </rPr>
      <t>, 6</t>
    </r>
    <r>
      <rPr>
        <sz val="13.2"/>
        <color theme="1"/>
        <rFont val="Arial"/>
        <family val="2"/>
      </rPr>
      <t>↑</t>
    </r>
  </si>
  <si>
    <r>
      <rPr>
        <sz val="11"/>
        <color theme="1"/>
        <rFont val="Arial"/>
        <family val="2"/>
      </rPr>
      <t>26↓</t>
    </r>
    <r>
      <rPr>
        <sz val="13.2"/>
        <color theme="1"/>
        <rFont val="Calibri"/>
        <family val="2"/>
      </rPr>
      <t>, 0</t>
    </r>
    <r>
      <rPr>
        <sz val="13.2"/>
        <color theme="1"/>
        <rFont val="Arial"/>
        <family val="2"/>
      </rPr>
      <t>↑</t>
    </r>
  </si>
  <si>
    <r>
      <rPr>
        <sz val="11"/>
        <color theme="1"/>
        <rFont val="Arial"/>
        <family val="2"/>
      </rPr>
      <t>8↓</t>
    </r>
    <r>
      <rPr>
        <sz val="13.2"/>
        <color theme="1"/>
        <rFont val="Calibri"/>
        <family val="2"/>
      </rPr>
      <t>, 3</t>
    </r>
    <r>
      <rPr>
        <sz val="13.2"/>
        <color theme="1"/>
        <rFont val="Arial"/>
        <family val="2"/>
      </rPr>
      <t>↑</t>
    </r>
  </si>
  <si>
    <r>
      <rPr>
        <sz val="11"/>
        <color theme="1"/>
        <rFont val="Arial"/>
        <family val="2"/>
      </rPr>
      <t>14↓</t>
    </r>
    <r>
      <rPr>
        <sz val="13.2"/>
        <color theme="1"/>
        <rFont val="Calibri"/>
        <family val="2"/>
      </rPr>
      <t>, 0</t>
    </r>
    <r>
      <rPr>
        <sz val="13.2"/>
        <color theme="1"/>
        <rFont val="Arial"/>
        <family val="2"/>
      </rPr>
      <t>↑</t>
    </r>
  </si>
  <si>
    <r>
      <rPr>
        <sz val="11"/>
        <color theme="1"/>
        <rFont val="Arial"/>
        <family val="2"/>
      </rPr>
      <t>9↓</t>
    </r>
    <r>
      <rPr>
        <sz val="13.2"/>
        <color theme="1"/>
        <rFont val="Calibri"/>
        <family val="2"/>
      </rPr>
      <t>, 5</t>
    </r>
    <r>
      <rPr>
        <sz val="13.2"/>
        <color theme="1"/>
        <rFont val="Arial"/>
        <family val="2"/>
      </rPr>
      <t>↑</t>
    </r>
  </si>
  <si>
    <t>Common metabolites</t>
  </si>
  <si>
    <r>
      <t>3</t>
    </r>
    <r>
      <rPr>
        <sz val="11"/>
        <color theme="1"/>
        <rFont val="Arial"/>
        <family val="2"/>
      </rPr>
      <t>↓</t>
    </r>
    <r>
      <rPr>
        <sz val="13.2"/>
        <color theme="1"/>
        <rFont val="Calibri"/>
        <family val="2"/>
      </rPr>
      <t>, 2</t>
    </r>
    <r>
      <rPr>
        <sz val="13.2"/>
        <color theme="1"/>
        <rFont val="Arial"/>
        <family val="2"/>
      </rPr>
      <t>↑</t>
    </r>
  </si>
  <si>
    <t>12↓</t>
  </si>
  <si>
    <r>
      <rPr>
        <sz val="11"/>
        <color theme="1"/>
        <rFont val="Arial"/>
        <family val="2"/>
      </rPr>
      <t>6↓</t>
    </r>
    <r>
      <rPr>
        <sz val="13.2"/>
        <color theme="1"/>
        <rFont val="Calibri"/>
        <family val="2"/>
      </rPr>
      <t>, 2</t>
    </r>
    <r>
      <rPr>
        <sz val="13.2"/>
        <color theme="1"/>
        <rFont val="Arial"/>
        <family val="2"/>
      </rPr>
      <t>↑</t>
    </r>
  </si>
  <si>
    <t xml:space="preserve">Only linoleate shows opposite regulation at BR stage </t>
  </si>
  <si>
    <t>Citrate  is downregulated at all stages in rup-1, and MG and BR at rup-2</t>
  </si>
  <si>
    <t xml:space="preserve">Glutamine </t>
  </si>
  <si>
    <t>Heptanate</t>
  </si>
  <si>
    <t>Nonanate</t>
  </si>
  <si>
    <t>Decanate</t>
  </si>
  <si>
    <t>Myristate</t>
  </si>
  <si>
    <t>Palmitate</t>
  </si>
  <si>
    <t>Linolate</t>
  </si>
  <si>
    <t>Sterate</t>
  </si>
  <si>
    <t xml:space="preserve"> Supplementary Table 3A. Differential metabolites level in ripening fruits of rup-1 and rup-2 . Data are means ±SD (n=3). The stastical analysis tool (MS-DIAL - RIKEN PRIMe ; Tsugawa et al., 2015) was used to calucate the P-value and significane test (Welch's t-test  and Welch's t-test). The metabolites that level less or high at threshold cutoff fold change 1.5 and significance P≤ 0.05  are highlighted with grey color. ND- not dedected as no peaks are detected on the chromatogram.</t>
  </si>
  <si>
    <t>Mature-green (MG)</t>
  </si>
  <si>
    <t>AV1</t>
  </si>
  <si>
    <t>AV2</t>
  </si>
  <si>
    <t>AV3</t>
  </si>
  <si>
    <t>rup-1 1</t>
  </si>
  <si>
    <t>rup-1 2</t>
  </si>
  <si>
    <t>rup-1 3</t>
  </si>
  <si>
    <t>rup-2 1</t>
  </si>
  <si>
    <t>rup-2 2</t>
  </si>
  <si>
    <t>rup-2 3</t>
  </si>
  <si>
    <r>
      <t xml:space="preserve">Relative metabolites level (Log2 Fold)  in ripening fruits of </t>
    </r>
    <r>
      <rPr>
        <i/>
        <sz val="12"/>
        <color theme="1"/>
        <rFont val="Calibri"/>
        <family val="2"/>
        <scheme val="minor"/>
      </rPr>
      <t>rup-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rup-2</t>
    </r>
    <r>
      <rPr>
        <sz val="12"/>
        <color theme="1"/>
        <rFont val="Calibri"/>
        <family val="2"/>
        <scheme val="minor"/>
      </rPr>
      <t xml:space="preserve"> with respect to AV. Data are mean ±SD (n=3). The statistical analysis tool (MS-DIAL - RIKEN PRIMe; Tsugawa et al., 2015) was used to calculate the P-value and significance test (Welch's t-test and Welch's t-test). The metabolites with a level less or higher than the threshold cutoff  1.5-fold (±0.584) and significance P≤ 0.05  are highlighted with grey color. ND- not detected. No peaks were detected on the chromatogram.</t>
    </r>
  </si>
  <si>
    <r>
      <t>Glutamine (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)</t>
    </r>
  </si>
  <si>
    <r>
      <t xml:space="preserve">Dataset 2. </t>
    </r>
    <r>
      <rPr>
        <sz val="12"/>
        <color theme="1"/>
        <rFont val="Arial"/>
        <family val="2"/>
      </rPr>
      <t xml:space="preserve">List of metabolites identified at MG, BR, and RR stages of Arka Vikas, </t>
    </r>
    <r>
      <rPr>
        <i/>
        <sz val="12"/>
        <color theme="1"/>
        <rFont val="Arial"/>
        <family val="2"/>
      </rPr>
      <t>rup-1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 xml:space="preserve">rup-2 </t>
    </r>
    <r>
      <rPr>
        <sz val="12"/>
        <color theme="1"/>
        <rFont val="Arial"/>
        <family val="2"/>
      </rPr>
      <t>fruits. At each stage, the metabolite profiling was performed from at least three independent fru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0"/>
      <color theme="1"/>
      <name val="Arial Unicode MS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3.2"/>
      <color theme="1"/>
      <name val="Calibri"/>
      <family val="2"/>
    </font>
    <font>
      <sz val="13.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vertical="center"/>
    </xf>
    <xf numFmtId="164" fontId="3" fillId="4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5" borderId="0" xfId="0" applyFill="1"/>
    <xf numFmtId="0" fontId="0" fillId="0" borderId="0" xfId="0" applyAlignment="1">
      <alignment wrapText="1"/>
    </xf>
    <xf numFmtId="0" fontId="8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1" fillId="6" borderId="0" xfId="0" applyFont="1" applyFill="1" applyAlignment="1">
      <alignment wrapText="1"/>
    </xf>
    <xf numFmtId="0" fontId="12" fillId="6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3" fillId="0" borderId="1" xfId="0" applyFont="1" applyFill="1" applyBorder="1" applyAlignment="1">
      <alignment horizontal="left" vertical="center" wrapText="1"/>
    </xf>
    <xf numFmtId="0" fontId="3" fillId="6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3" fillId="8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0" fillId="0" borderId="0" xfId="0" applyFont="1"/>
    <xf numFmtId="0" fontId="15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17" fillId="2" borderId="1" xfId="0" applyFont="1" applyFill="1" applyBorder="1" applyAlignment="1">
      <alignment vertical="center"/>
    </xf>
    <xf numFmtId="0" fontId="17" fillId="0" borderId="1" xfId="0" applyFont="1" applyBorder="1" applyAlignment="1">
      <alignment horizontal="left" vertical="center"/>
    </xf>
    <xf numFmtId="0" fontId="17" fillId="2" borderId="1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vertical="center"/>
    </xf>
    <xf numFmtId="164" fontId="17" fillId="0" borderId="1" xfId="0" applyNumberFormat="1" applyFont="1" applyBorder="1" applyAlignment="1">
      <alignment vertical="center"/>
    </xf>
    <xf numFmtId="0" fontId="13" fillId="0" borderId="1" xfId="0" applyFont="1" applyBorder="1" applyAlignment="1">
      <alignment horizontal="left" vertical="center"/>
    </xf>
    <xf numFmtId="164" fontId="13" fillId="0" borderId="1" xfId="0" applyNumberFormat="1" applyFont="1" applyBorder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13" fillId="4" borderId="1" xfId="0" applyNumberFormat="1" applyFont="1" applyFill="1" applyBorder="1" applyAlignment="1">
      <alignment horizontal="center" vertical="center"/>
    </xf>
    <xf numFmtId="164" fontId="13" fillId="3" borderId="1" xfId="0" applyNumberFormat="1" applyFont="1" applyFill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0" fontId="13" fillId="0" borderId="1" xfId="0" applyFont="1" applyBorder="1" applyAlignment="1">
      <alignment horizontal="left"/>
    </xf>
    <xf numFmtId="0" fontId="13" fillId="0" borderId="0" xfId="0" applyFont="1" applyAlignment="1">
      <alignment horizontal="center" vertical="center"/>
    </xf>
    <xf numFmtId="0" fontId="1" fillId="0" borderId="3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2" fillId="6" borderId="8" xfId="0" applyFont="1" applyFill="1" applyBorder="1" applyAlignment="1">
      <alignment horizontal="center" wrapText="1"/>
    </xf>
    <xf numFmtId="0" fontId="2" fillId="6" borderId="0" xfId="0" applyFont="1" applyFill="1" applyAlignment="1">
      <alignment horizontal="center" wrapText="1"/>
    </xf>
    <xf numFmtId="0" fontId="2" fillId="7" borderId="0" xfId="0" applyFont="1" applyFill="1" applyAlignment="1">
      <alignment horizontal="center" wrapText="1"/>
    </xf>
    <xf numFmtId="0" fontId="2" fillId="8" borderId="0" xfId="0" applyFont="1" applyFill="1" applyAlignment="1">
      <alignment horizontal="center" wrapText="1"/>
    </xf>
    <xf numFmtId="0" fontId="13" fillId="0" borderId="5" xfId="0" applyFont="1" applyBorder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8"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"/>
  <sheetViews>
    <sheetView tabSelected="1" workbookViewId="0">
      <selection sqref="A1:R1"/>
    </sheetView>
  </sheetViews>
  <sheetFormatPr defaultColWidth="14.28515625" defaultRowHeight="15" x14ac:dyDescent="0.2"/>
  <cols>
    <col min="1" max="1" width="19.140625" style="41" customWidth="1"/>
    <col min="2" max="16384" width="14.28515625" style="32"/>
  </cols>
  <sheetData>
    <row r="1" spans="1:29" s="30" customFormat="1" ht="42" customHeight="1" x14ac:dyDescent="0.25">
      <c r="A1" s="65" t="s">
        <v>14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7"/>
    </row>
    <row r="2" spans="1:29" ht="18" x14ac:dyDescent="0.25">
      <c r="A2" s="31"/>
      <c r="B2" s="68" t="s">
        <v>132</v>
      </c>
      <c r="C2" s="69"/>
      <c r="D2" s="69"/>
      <c r="E2" s="69"/>
      <c r="F2" s="69"/>
      <c r="G2" s="69"/>
      <c r="H2" s="69"/>
      <c r="I2" s="69"/>
      <c r="J2" s="69"/>
      <c r="K2" s="70" t="s">
        <v>80</v>
      </c>
      <c r="L2" s="70"/>
      <c r="M2" s="70"/>
      <c r="N2" s="70"/>
      <c r="O2" s="70"/>
      <c r="P2" s="70"/>
      <c r="Q2" s="70"/>
      <c r="R2" s="70"/>
      <c r="S2" s="70"/>
      <c r="T2" s="71" t="s">
        <v>81</v>
      </c>
      <c r="U2" s="71"/>
      <c r="V2" s="71"/>
      <c r="W2" s="71"/>
      <c r="X2" s="71"/>
      <c r="Y2" s="71"/>
      <c r="Z2" s="71"/>
      <c r="AA2" s="71"/>
      <c r="AB2" s="71"/>
    </row>
    <row r="3" spans="1:29" s="30" customFormat="1" ht="48" customHeight="1" x14ac:dyDescent="0.25">
      <c r="A3" s="31" t="s">
        <v>0</v>
      </c>
      <c r="B3" s="33" t="s">
        <v>133</v>
      </c>
      <c r="C3" s="33" t="s">
        <v>134</v>
      </c>
      <c r="D3" s="33" t="s">
        <v>135</v>
      </c>
      <c r="E3" s="34" t="s">
        <v>136</v>
      </c>
      <c r="F3" s="34" t="s">
        <v>137</v>
      </c>
      <c r="G3" s="34" t="s">
        <v>138</v>
      </c>
      <c r="H3" s="34" t="s">
        <v>139</v>
      </c>
      <c r="I3" s="34" t="s">
        <v>140</v>
      </c>
      <c r="J3" s="34" t="s">
        <v>141</v>
      </c>
      <c r="K3" s="33" t="s">
        <v>133</v>
      </c>
      <c r="L3" s="33" t="s">
        <v>134</v>
      </c>
      <c r="M3" s="33" t="s">
        <v>135</v>
      </c>
      <c r="N3" s="34" t="s">
        <v>136</v>
      </c>
      <c r="O3" s="34" t="s">
        <v>137</v>
      </c>
      <c r="P3" s="34" t="s">
        <v>138</v>
      </c>
      <c r="Q3" s="34" t="s">
        <v>139</v>
      </c>
      <c r="R3" s="34" t="s">
        <v>140</v>
      </c>
      <c r="S3" s="34" t="s">
        <v>141</v>
      </c>
      <c r="T3" s="33" t="s">
        <v>133</v>
      </c>
      <c r="U3" s="33" t="s">
        <v>134</v>
      </c>
      <c r="V3" s="33" t="s">
        <v>135</v>
      </c>
      <c r="W3" s="34" t="s">
        <v>136</v>
      </c>
      <c r="X3" s="34" t="s">
        <v>137</v>
      </c>
      <c r="Y3" s="34" t="s">
        <v>138</v>
      </c>
      <c r="Z3" s="34" t="s">
        <v>139</v>
      </c>
      <c r="AA3" s="34" t="s">
        <v>140</v>
      </c>
      <c r="AB3" s="34" t="s">
        <v>141</v>
      </c>
      <c r="AC3" s="35"/>
    </row>
    <row r="4" spans="1:29" ht="15.75" x14ac:dyDescent="0.25">
      <c r="A4" s="30" t="s">
        <v>1</v>
      </c>
    </row>
    <row r="5" spans="1:29" ht="30" x14ac:dyDescent="0.2">
      <c r="A5" s="36" t="s">
        <v>2</v>
      </c>
      <c r="B5" s="37">
        <v>3.2213178811733981E-2</v>
      </c>
      <c r="C5" s="37">
        <v>1.8480213925175173E-4</v>
      </c>
      <c r="D5" s="37">
        <v>1.0482101559565931E-2</v>
      </c>
      <c r="E5" s="37">
        <v>1.9724020061577602E-2</v>
      </c>
      <c r="F5" s="37">
        <v>3.8352066679473558E-2</v>
      </c>
      <c r="G5" s="37">
        <v>1.8285055622371999E-2</v>
      </c>
      <c r="H5" s="37">
        <v>2.4352845328496325E-2</v>
      </c>
      <c r="I5" s="37">
        <v>2.6502664038492989E-2</v>
      </c>
      <c r="J5" s="37">
        <v>4.6817135375007257E-2</v>
      </c>
      <c r="K5" s="38">
        <v>8.4679692466386007E-3</v>
      </c>
      <c r="L5" s="38">
        <v>2.7918487152703678E-2</v>
      </c>
      <c r="M5" s="38">
        <v>3.6355636505029217E-2</v>
      </c>
      <c r="N5" s="38">
        <v>1.4888767860797653E-2</v>
      </c>
      <c r="O5" s="38">
        <v>1.0829158203565786E-2</v>
      </c>
      <c r="P5" s="38">
        <v>1.2664787239523911E-2</v>
      </c>
      <c r="Q5" s="38">
        <v>2.2413151486266804E-2</v>
      </c>
      <c r="R5" s="38">
        <v>2.2018435096888264E-2</v>
      </c>
      <c r="S5" s="38">
        <v>2.2584823738652757E-2</v>
      </c>
      <c r="T5" s="39">
        <v>0</v>
      </c>
      <c r="U5" s="39">
        <v>0</v>
      </c>
      <c r="V5" s="39">
        <v>0</v>
      </c>
      <c r="W5" s="39">
        <v>0</v>
      </c>
      <c r="X5" s="39">
        <v>0</v>
      </c>
      <c r="Y5" s="39">
        <v>0</v>
      </c>
      <c r="Z5" s="39">
        <v>0</v>
      </c>
      <c r="AA5" s="39">
        <v>0</v>
      </c>
      <c r="AB5" s="39">
        <v>0</v>
      </c>
    </row>
    <row r="6" spans="1:29" x14ac:dyDescent="0.2">
      <c r="A6" s="36" t="s">
        <v>3</v>
      </c>
      <c r="B6" s="37">
        <v>2.7894261987813633E-2</v>
      </c>
      <c r="C6" s="37">
        <v>4.4601884981820369E-2</v>
      </c>
      <c r="D6" s="37">
        <v>6.6225217924136701E-2</v>
      </c>
      <c r="E6" s="37">
        <v>3.1478128936320661E-2</v>
      </c>
      <c r="F6" s="37">
        <v>3.0914921727675824E-2</v>
      </c>
      <c r="G6" s="37">
        <v>2.6331443735510662E-2</v>
      </c>
      <c r="H6" s="37">
        <v>2.5820856519199433E-2</v>
      </c>
      <c r="I6" s="37">
        <v>3.648527677595393E-2</v>
      </c>
      <c r="J6" s="37">
        <v>3.0617616040671133E-2</v>
      </c>
      <c r="K6" s="38">
        <v>2.6687296846700969E-4</v>
      </c>
      <c r="L6" s="38">
        <v>0.37553865795079727</v>
      </c>
      <c r="M6" s="38">
        <v>0.25436325621531652</v>
      </c>
      <c r="N6" s="38">
        <v>5.0363488985480098E-2</v>
      </c>
      <c r="O6" s="38">
        <v>7.6152561498533056E-2</v>
      </c>
      <c r="P6" s="38">
        <v>9.3134693096417559E-2</v>
      </c>
      <c r="Q6" s="38">
        <v>0.22163916980590068</v>
      </c>
      <c r="R6" s="38">
        <v>9.5009653074357922E-2</v>
      </c>
      <c r="S6" s="38">
        <v>0.16544441436409182</v>
      </c>
      <c r="T6" s="39">
        <v>0.36709429992024301</v>
      </c>
      <c r="U6" s="39">
        <v>0.24768387400274575</v>
      </c>
      <c r="V6" s="39">
        <v>2.0268324984165371E-4</v>
      </c>
      <c r="W6" s="39">
        <v>0.11317175806747268</v>
      </c>
      <c r="X6" s="39">
        <v>9.657971415587295E-2</v>
      </c>
      <c r="Y6" s="39">
        <v>0.15715131339571306</v>
      </c>
      <c r="Z6" s="39">
        <v>0.21312745238054895</v>
      </c>
      <c r="AA6" s="39">
        <v>1.8919089361165415E-4</v>
      </c>
      <c r="AB6" s="39">
        <v>0.12783395237490253</v>
      </c>
    </row>
    <row r="7" spans="1:29" x14ac:dyDescent="0.2">
      <c r="A7" s="36" t="s">
        <v>4</v>
      </c>
      <c r="B7" s="37">
        <v>3.3576044069153502E-2</v>
      </c>
      <c r="C7" s="37">
        <v>1.8034907565532397E-4</v>
      </c>
      <c r="D7" s="37">
        <v>9.821905081931568E-3</v>
      </c>
      <c r="E7" s="37">
        <v>3.1312903403468317E-2</v>
      </c>
      <c r="F7" s="37">
        <v>6.9112129563925345E-2</v>
      </c>
      <c r="G7" s="37">
        <v>2.6942984057329124E-2</v>
      </c>
      <c r="H7" s="37">
        <v>6.7301780059642755E-2</v>
      </c>
      <c r="I7" s="37">
        <v>3.9211720047858008E-2</v>
      </c>
      <c r="J7" s="37">
        <v>6.0950504174448292E-2</v>
      </c>
      <c r="K7" s="38">
        <v>1.508581915008456E-2</v>
      </c>
      <c r="L7" s="38">
        <v>4.1130816663484324E-2</v>
      </c>
      <c r="M7" s="38">
        <v>6.6544560297693969E-2</v>
      </c>
      <c r="N7" s="38">
        <v>2.4133541008287341E-2</v>
      </c>
      <c r="O7" s="38">
        <v>1.4624238320920784E-4</v>
      </c>
      <c r="P7" s="38">
        <v>2.5130836099722501E-2</v>
      </c>
      <c r="Q7" s="38">
        <v>6.1252603333572721E-2</v>
      </c>
      <c r="R7" s="38">
        <v>2.7737150360446446E-2</v>
      </c>
      <c r="S7" s="38">
        <v>3.8408421889510679E-2</v>
      </c>
      <c r="T7" s="39">
        <v>6.9750603833992314E-2</v>
      </c>
      <c r="U7" s="39">
        <v>0.1111572469542343</v>
      </c>
      <c r="V7" s="39">
        <v>5.9743191109575634E-2</v>
      </c>
      <c r="W7" s="39">
        <v>0.12106057345670648</v>
      </c>
      <c r="X7" s="39">
        <v>3.903978513730047E-2</v>
      </c>
      <c r="Y7" s="39">
        <v>0.1579957749767841</v>
      </c>
      <c r="Z7" s="39">
        <v>2.0575185358213976E-4</v>
      </c>
      <c r="AA7" s="39">
        <v>8.9284087644433227E-2</v>
      </c>
      <c r="AB7" s="39">
        <v>4.8693784922289735E-2</v>
      </c>
    </row>
    <row r="8" spans="1:29" ht="30" x14ac:dyDescent="0.2">
      <c r="A8" s="36" t="s">
        <v>5</v>
      </c>
      <c r="B8" s="37">
        <v>3.5575866165996353E-2</v>
      </c>
      <c r="C8" s="37">
        <v>4.618940215394686E-2</v>
      </c>
      <c r="D8" s="37">
        <v>4.5915281374157457E-2</v>
      </c>
      <c r="E8" s="37">
        <v>2.950252901662382E-2</v>
      </c>
      <c r="F8" s="37">
        <v>3.8059991139721881E-2</v>
      </c>
      <c r="G8" s="37">
        <v>4.0174492838492198E-2</v>
      </c>
      <c r="H8" s="37">
        <v>2.6420358471423742E-2</v>
      </c>
      <c r="I8" s="37">
        <v>4.1040825636743931E-2</v>
      </c>
      <c r="J8" s="37">
        <v>3.111963629756314E-2</v>
      </c>
      <c r="K8" s="38">
        <v>0</v>
      </c>
      <c r="L8" s="38">
        <v>0</v>
      </c>
      <c r="M8" s="38">
        <v>0</v>
      </c>
      <c r="N8" s="38">
        <v>0</v>
      </c>
      <c r="O8" s="38">
        <v>0</v>
      </c>
      <c r="P8" s="38">
        <v>0</v>
      </c>
      <c r="Q8" s="38">
        <v>0</v>
      </c>
      <c r="R8" s="38">
        <v>0</v>
      </c>
      <c r="S8" s="38">
        <v>0</v>
      </c>
      <c r="T8" s="39">
        <v>6.3092874476064417E-2</v>
      </c>
      <c r="U8" s="39">
        <v>4.7853803246896628E-2</v>
      </c>
      <c r="V8" s="39">
        <v>5.1861576553233146E-2</v>
      </c>
      <c r="W8" s="39">
        <v>2.6817190418124484E-2</v>
      </c>
      <c r="X8" s="39">
        <v>2.248793520153599E-2</v>
      </c>
      <c r="Y8" s="39">
        <v>4.9358915179129034E-2</v>
      </c>
      <c r="Z8" s="39">
        <v>5.3190485066046345E-2</v>
      </c>
      <c r="AA8" s="39">
        <v>6.98885175141718E-2</v>
      </c>
      <c r="AB8" s="39">
        <v>4.0620087836642775E-2</v>
      </c>
    </row>
    <row r="9" spans="1:29" x14ac:dyDescent="0.2">
      <c r="A9" s="36" t="s">
        <v>6</v>
      </c>
      <c r="B9" s="37">
        <v>5.7419832389811229E-2</v>
      </c>
      <c r="C9" s="37">
        <v>6.4711920183288099E-2</v>
      </c>
      <c r="D9" s="37">
        <v>6.8352078432922847E-2</v>
      </c>
      <c r="E9" s="37">
        <v>5.7871575345507908E-2</v>
      </c>
      <c r="F9" s="37">
        <v>6.4942702228007104E-2</v>
      </c>
      <c r="G9" s="37">
        <v>5.9171159017162044E-2</v>
      </c>
      <c r="H9" s="37">
        <v>4.3694469210194604E-2</v>
      </c>
      <c r="I9" s="37">
        <v>5.730049837747575E-2</v>
      </c>
      <c r="J9" s="37">
        <v>5.9620525135667228E-2</v>
      </c>
      <c r="K9" s="38">
        <v>0</v>
      </c>
      <c r="L9" s="38">
        <v>0</v>
      </c>
      <c r="M9" s="38">
        <v>0</v>
      </c>
      <c r="N9" s="38">
        <v>0</v>
      </c>
      <c r="O9" s="38">
        <v>0</v>
      </c>
      <c r="P9" s="38">
        <v>0</v>
      </c>
      <c r="Q9" s="38">
        <v>0</v>
      </c>
      <c r="R9" s="38">
        <v>0</v>
      </c>
      <c r="S9" s="38">
        <v>0</v>
      </c>
      <c r="T9" s="39">
        <v>0.16856725890478372</v>
      </c>
      <c r="U9" s="39">
        <v>0.12425715958948166</v>
      </c>
      <c r="V9" s="39">
        <v>0.12346864743479012</v>
      </c>
      <c r="W9" s="39">
        <v>0.10724086722508694</v>
      </c>
      <c r="X9" s="39">
        <v>0.10164622189794337</v>
      </c>
      <c r="Y9" s="39">
        <v>8.4780141304761025E-2</v>
      </c>
      <c r="Z9" s="39">
        <v>9.603770342201641E-2</v>
      </c>
      <c r="AA9" s="39">
        <v>0.15571344820256972</v>
      </c>
      <c r="AB9" s="39">
        <v>7.5829478336036191E-2</v>
      </c>
    </row>
    <row r="10" spans="1:29" x14ac:dyDescent="0.2">
      <c r="A10" s="36" t="s">
        <v>7</v>
      </c>
      <c r="B10" s="37">
        <v>0.16639504666781033</v>
      </c>
      <c r="C10" s="37">
        <v>0.12707930238305698</v>
      </c>
      <c r="D10" s="37">
        <v>0.12746733608744637</v>
      </c>
      <c r="E10" s="37">
        <v>9.5614061581155055E-2</v>
      </c>
      <c r="F10" s="37">
        <v>0.11906684805407122</v>
      </c>
      <c r="G10" s="37">
        <v>9.779641637371414E-2</v>
      </c>
      <c r="H10" s="37">
        <v>0.10133504473206874</v>
      </c>
      <c r="I10" s="37">
        <v>0.10670786816667671</v>
      </c>
      <c r="J10" s="37">
        <v>0.1436227505090448</v>
      </c>
      <c r="K10" s="38">
        <v>0.15207261343600445</v>
      </c>
      <c r="L10" s="38">
        <v>0.27051392929213514</v>
      </c>
      <c r="M10" s="38">
        <v>0.27172760047341799</v>
      </c>
      <c r="N10" s="38">
        <v>0.13651853059563165</v>
      </c>
      <c r="O10" s="38">
        <v>0.15839313924621981</v>
      </c>
      <c r="P10" s="38">
        <v>0.15023738195308303</v>
      </c>
      <c r="Q10" s="38">
        <v>0.16845771663979003</v>
      </c>
      <c r="R10" s="38">
        <v>0.15345138035713124</v>
      </c>
      <c r="S10" s="38">
        <v>0.18202363858799017</v>
      </c>
      <c r="T10" s="39">
        <v>0.16336608461029375</v>
      </c>
      <c r="U10" s="39">
        <v>0.18710457848906981</v>
      </c>
      <c r="V10" s="39">
        <v>0.11712327978349744</v>
      </c>
      <c r="W10" s="39">
        <v>0.18719565165414073</v>
      </c>
      <c r="X10" s="39">
        <v>0.14182604990085559</v>
      </c>
      <c r="Y10" s="39">
        <v>0.11070864174735665</v>
      </c>
      <c r="Z10" s="39">
        <v>0.12186803318172246</v>
      </c>
      <c r="AA10" s="39">
        <v>0.20046293376683741</v>
      </c>
      <c r="AB10" s="39">
        <v>0.10407122590159605</v>
      </c>
    </row>
    <row r="11" spans="1:29" x14ac:dyDescent="0.2">
      <c r="A11" s="36" t="s">
        <v>8</v>
      </c>
      <c r="B11" s="37">
        <v>5.6684393445539397E-2</v>
      </c>
      <c r="C11" s="37">
        <v>2.9528264707912425E-2</v>
      </c>
      <c r="D11" s="37">
        <v>3.046589314304916E-2</v>
      </c>
      <c r="E11" s="37">
        <v>2.2973455541007024E-2</v>
      </c>
      <c r="F11" s="37">
        <v>2.6623959603404541E-2</v>
      </c>
      <c r="G11" s="37">
        <v>2.3662904149393742E-2</v>
      </c>
      <c r="H11" s="37">
        <v>1.1805576905340179E-2</v>
      </c>
      <c r="I11" s="37">
        <v>2.5736591580089001E-2</v>
      </c>
      <c r="J11" s="37">
        <v>3.2299758543242116E-2</v>
      </c>
      <c r="K11" s="38">
        <v>5.7875451285188249E-2</v>
      </c>
      <c r="L11" s="38">
        <v>7.4444307167005494E-2</v>
      </c>
      <c r="M11" s="38">
        <v>5.2686510657020943E-2</v>
      </c>
      <c r="N11" s="38">
        <v>1.9455072946405756E-2</v>
      </c>
      <c r="O11" s="38">
        <v>2.2093432633716995E-2</v>
      </c>
      <c r="P11" s="38">
        <v>2.4902654997534173E-2</v>
      </c>
      <c r="Q11" s="38">
        <v>4.5536303037820969E-2</v>
      </c>
      <c r="R11" s="38">
        <v>2.9095731196006162E-2</v>
      </c>
      <c r="S11" s="38">
        <v>3.1249678730411123E-2</v>
      </c>
      <c r="T11" s="39">
        <v>0.17607912346496066</v>
      </c>
      <c r="U11" s="39">
        <v>0.20896016743310836</v>
      </c>
      <c r="V11" s="39">
        <v>8.5472447745724656E-2</v>
      </c>
      <c r="W11" s="39">
        <v>0.10905134969276259</v>
      </c>
      <c r="X11" s="39">
        <v>9.2165782674807878E-2</v>
      </c>
      <c r="Y11" s="39">
        <v>7.6096578165644801E-2</v>
      </c>
      <c r="Z11" s="39">
        <v>7.8669826369641677E-2</v>
      </c>
      <c r="AA11" s="39">
        <v>0.1181345310751882</v>
      </c>
      <c r="AB11" s="39">
        <v>5.9716959746105767E-2</v>
      </c>
    </row>
    <row r="12" spans="1:29" x14ac:dyDescent="0.2">
      <c r="A12" s="36" t="s">
        <v>9</v>
      </c>
      <c r="B12" s="37">
        <v>5.1345710310123326E-2</v>
      </c>
      <c r="C12" s="37">
        <v>5.345457541151874E-2</v>
      </c>
      <c r="D12" s="37">
        <v>5.1216619556838171E-2</v>
      </c>
      <c r="E12" s="37">
        <v>3.1320009877999599E-2</v>
      </c>
      <c r="F12" s="37">
        <v>4.1298305177774032E-2</v>
      </c>
      <c r="G12" s="37">
        <v>4.4683212847535583E-2</v>
      </c>
      <c r="H12" s="37">
        <v>2.325952285793341E-2</v>
      </c>
      <c r="I12" s="37">
        <v>4.5955739948526815E-2</v>
      </c>
      <c r="J12" s="37">
        <v>4.0013636968172291E-2</v>
      </c>
      <c r="K12" s="38">
        <v>0</v>
      </c>
      <c r="L12" s="38">
        <v>0</v>
      </c>
      <c r="M12" s="38">
        <v>0</v>
      </c>
      <c r="N12" s="38">
        <v>0</v>
      </c>
      <c r="O12" s="38">
        <v>0</v>
      </c>
      <c r="P12" s="38">
        <v>0</v>
      </c>
      <c r="Q12" s="38">
        <v>0</v>
      </c>
      <c r="R12" s="38">
        <v>0</v>
      </c>
      <c r="S12" s="38">
        <v>0</v>
      </c>
      <c r="T12" s="39">
        <v>5.7688065298919039E-2</v>
      </c>
      <c r="U12" s="39">
        <v>5.1333992569195762E-2</v>
      </c>
      <c r="V12" s="39">
        <v>5.6242298612310705E-2</v>
      </c>
      <c r="W12" s="39">
        <v>3.7338710320148558E-2</v>
      </c>
      <c r="X12" s="39">
        <v>2.9314040138943707E-2</v>
      </c>
      <c r="Y12" s="39">
        <v>6.3945563454092247E-2</v>
      </c>
      <c r="Z12" s="39">
        <v>5.3008939312885632E-2</v>
      </c>
      <c r="AA12" s="39">
        <v>7.0857828882675958E-2</v>
      </c>
      <c r="AB12" s="39">
        <v>4.4396615075717377E-2</v>
      </c>
    </row>
    <row r="13" spans="1:29" x14ac:dyDescent="0.2">
      <c r="A13" s="36" t="s">
        <v>10</v>
      </c>
      <c r="B13" s="37">
        <v>6.6977361823253215E-2</v>
      </c>
      <c r="C13" s="37">
        <v>4.8402574761371456E-2</v>
      </c>
      <c r="D13" s="37">
        <v>4.8907908521278486E-2</v>
      </c>
      <c r="E13" s="37">
        <v>3.6656972250993576E-2</v>
      </c>
      <c r="F13" s="37">
        <v>2.82333154298215E-2</v>
      </c>
      <c r="G13" s="37">
        <v>3.6316229353564815E-2</v>
      </c>
      <c r="H13" s="37">
        <v>1.4730070403049774E-2</v>
      </c>
      <c r="I13" s="37">
        <v>3.4210730178951085E-2</v>
      </c>
      <c r="J13" s="37">
        <v>3.7567224820780641E-2</v>
      </c>
      <c r="K13" s="38">
        <v>2.5787725042879592E-4</v>
      </c>
      <c r="L13" s="38">
        <v>3.0325834241236397E-4</v>
      </c>
      <c r="M13" s="38">
        <v>0.80931282764924772</v>
      </c>
      <c r="N13" s="38">
        <v>0.10975783203999015</v>
      </c>
      <c r="O13" s="38">
        <v>0.40658090724441437</v>
      </c>
      <c r="P13" s="38">
        <v>0.36585821856805317</v>
      </c>
      <c r="Q13" s="38">
        <v>0.49714694226638551</v>
      </c>
      <c r="R13" s="38">
        <v>1.576343792455651E-4</v>
      </c>
      <c r="S13" s="38">
        <v>1.5078252704661579E-4</v>
      </c>
      <c r="T13" s="39">
        <v>8.677674263379094E-2</v>
      </c>
      <c r="U13" s="39">
        <v>0.10259358109081133</v>
      </c>
      <c r="V13" s="39">
        <v>0.13077215408533424</v>
      </c>
      <c r="W13" s="39">
        <v>0.17563539566281192</v>
      </c>
      <c r="X13" s="39">
        <v>0.16530778798662141</v>
      </c>
      <c r="Y13" s="39">
        <v>0.1298434351936831</v>
      </c>
      <c r="Z13" s="39">
        <v>9.22494487060629E-2</v>
      </c>
      <c r="AA13" s="39">
        <v>0.22484520214229492</v>
      </c>
      <c r="AB13" s="39">
        <v>9.7263014196852723E-2</v>
      </c>
    </row>
    <row r="14" spans="1:29" x14ac:dyDescent="0.2">
      <c r="A14" s="36" t="s">
        <v>11</v>
      </c>
      <c r="B14" s="37">
        <v>2.9169764087706256E-2</v>
      </c>
      <c r="C14" s="37">
        <v>2.3158157233222527E-2</v>
      </c>
      <c r="D14" s="37">
        <v>2.4468779031843607E-2</v>
      </c>
      <c r="E14" s="37">
        <v>2.2367628587215097E-2</v>
      </c>
      <c r="F14" s="37">
        <v>2.2211462690780216E-2</v>
      </c>
      <c r="G14" s="37">
        <v>2.0316110751805432E-2</v>
      </c>
      <c r="H14" s="37">
        <v>4.7018630676053741E-3</v>
      </c>
      <c r="I14" s="37">
        <v>2.2231164516212331E-2</v>
      </c>
      <c r="J14" s="37">
        <v>2.1081104369636765E-2</v>
      </c>
      <c r="K14" s="38">
        <v>0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9">
        <v>4.3538269216627921E-2</v>
      </c>
      <c r="U14" s="39">
        <v>4.350476665930627E-2</v>
      </c>
      <c r="V14" s="39">
        <v>4.0287902343525077E-2</v>
      </c>
      <c r="W14" s="39">
        <v>3.229114364577771E-2</v>
      </c>
      <c r="X14" s="39">
        <v>2.6184819031954222E-2</v>
      </c>
      <c r="Y14" s="39">
        <v>4.2274669954002642E-2</v>
      </c>
      <c r="Z14" s="39">
        <v>4.5105647525289325E-2</v>
      </c>
      <c r="AA14" s="39">
        <v>5.6434942857343059E-2</v>
      </c>
      <c r="AB14" s="39">
        <v>3.3131802295311479E-2</v>
      </c>
    </row>
    <row r="15" spans="1:29" x14ac:dyDescent="0.2">
      <c r="A15" s="36" t="s">
        <v>12</v>
      </c>
      <c r="B15" s="37">
        <v>0.27836443461741289</v>
      </c>
      <c r="C15" s="37">
        <v>0.60747135010208653</v>
      </c>
      <c r="D15" s="37">
        <v>0.60297879069399696</v>
      </c>
      <c r="E15" s="37">
        <v>0.47821954387093218</v>
      </c>
      <c r="F15" s="37">
        <v>0.54252345425391357</v>
      </c>
      <c r="G15" s="37">
        <v>0.53177137287095944</v>
      </c>
      <c r="H15" s="37">
        <v>1.8638361976204383E-4</v>
      </c>
      <c r="I15" s="37">
        <v>0.53513819430696263</v>
      </c>
      <c r="J15" s="37">
        <v>0.35301202788085634</v>
      </c>
      <c r="K15" s="38">
        <v>0</v>
      </c>
      <c r="L15" s="38">
        <v>0</v>
      </c>
      <c r="M15" s="38">
        <v>0</v>
      </c>
      <c r="N15" s="38">
        <v>0</v>
      </c>
      <c r="O15" s="38">
        <v>0</v>
      </c>
      <c r="P15" s="38">
        <v>0</v>
      </c>
      <c r="Q15" s="38">
        <v>0</v>
      </c>
      <c r="R15" s="38">
        <v>0</v>
      </c>
      <c r="S15" s="38">
        <v>0</v>
      </c>
      <c r="T15" s="39">
        <v>0.58851895218539829</v>
      </c>
      <c r="U15" s="39">
        <v>0.37568043701577364</v>
      </c>
      <c r="V15" s="39">
        <v>0.57487879311337597</v>
      </c>
      <c r="W15" s="39">
        <v>0.15843381975936391</v>
      </c>
      <c r="X15" s="39">
        <v>0.12071874592139836</v>
      </c>
      <c r="Y15" s="39">
        <v>0.25732998082990749</v>
      </c>
      <c r="Z15" s="39">
        <v>0.38574841631587992</v>
      </c>
      <c r="AA15" s="39">
        <v>0.55402100719626102</v>
      </c>
      <c r="AB15" s="39">
        <v>0.2406514758598699</v>
      </c>
    </row>
    <row r="16" spans="1:29" x14ac:dyDescent="0.2">
      <c r="A16" s="36" t="s">
        <v>13</v>
      </c>
      <c r="B16" s="37">
        <v>0.1945164528651939</v>
      </c>
      <c r="C16" s="37">
        <v>0.21410552424804455</v>
      </c>
      <c r="D16" s="37">
        <v>0.20947401711766914</v>
      </c>
      <c r="E16" s="37">
        <v>0.15127197011016813</v>
      </c>
      <c r="F16" s="37">
        <v>0.19740778057874081</v>
      </c>
      <c r="G16" s="37">
        <v>0.18674588275845455</v>
      </c>
      <c r="H16" s="37">
        <v>0.10520298521228517</v>
      </c>
      <c r="I16" s="37">
        <v>0.19132229270853957</v>
      </c>
      <c r="J16" s="37">
        <v>0.17833520342123058</v>
      </c>
      <c r="K16" s="38">
        <v>0.44746200808415193</v>
      </c>
      <c r="L16" s="38">
        <v>0.54604472498961054</v>
      </c>
      <c r="M16" s="38">
        <v>0.35988635239625222</v>
      </c>
      <c r="N16" s="38">
        <v>0.10602407688136048</v>
      </c>
      <c r="O16" s="38">
        <v>0.14103001579778832</v>
      </c>
      <c r="P16" s="38">
        <v>0.16033034735052298</v>
      </c>
      <c r="Q16" s="38">
        <v>0.21025142163231464</v>
      </c>
      <c r="R16" s="38">
        <v>0.13735317251376458</v>
      </c>
      <c r="S16" s="38">
        <v>0.15265188769443236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39">
        <v>0</v>
      </c>
      <c r="AA16" s="39">
        <v>0</v>
      </c>
      <c r="AB16" s="39">
        <v>0</v>
      </c>
    </row>
    <row r="17" spans="1:28" x14ac:dyDescent="0.2">
      <c r="A17" s="36" t="s">
        <v>14</v>
      </c>
      <c r="B17" s="37">
        <v>66.364866667937406</v>
      </c>
      <c r="C17" s="37">
        <v>87.561702762457998</v>
      </c>
      <c r="D17" s="37">
        <v>87.509240774050724</v>
      </c>
      <c r="E17" s="37">
        <v>77.543540481143864</v>
      </c>
      <c r="F17" s="37">
        <v>86.534729545891139</v>
      </c>
      <c r="G17" s="37">
        <v>81.429373578863689</v>
      </c>
      <c r="H17" s="37">
        <v>82.143104190364923</v>
      </c>
      <c r="I17" s="37">
        <v>90.470575070797139</v>
      </c>
      <c r="J17" s="37">
        <v>80.854483434268133</v>
      </c>
      <c r="K17" s="38">
        <v>124.35260815851655</v>
      </c>
      <c r="L17" s="38">
        <v>165.73180730740287</v>
      </c>
      <c r="M17" s="38">
        <v>155.70983706644566</v>
      </c>
      <c r="N17" s="38">
        <v>52.128726094542984</v>
      </c>
      <c r="O17" s="38">
        <v>83.681155495373503</v>
      </c>
      <c r="P17" s="38">
        <v>69.359547170922369</v>
      </c>
      <c r="Q17" s="38">
        <v>77.446480684733856</v>
      </c>
      <c r="R17" s="38">
        <v>77.83465616204164</v>
      </c>
      <c r="S17" s="38">
        <v>80.248517019577747</v>
      </c>
      <c r="T17" s="39">
        <v>92.538195681809185</v>
      </c>
      <c r="U17" s="39">
        <v>80.732711859525153</v>
      </c>
      <c r="V17" s="39">
        <v>78.69430529164508</v>
      </c>
      <c r="W17" s="39">
        <v>49.920168748123764</v>
      </c>
      <c r="X17" s="39">
        <v>56.60006195543297</v>
      </c>
      <c r="Y17" s="39">
        <v>89.097213548313519</v>
      </c>
      <c r="Z17" s="39">
        <v>82.052870964540489</v>
      </c>
      <c r="AA17" s="39">
        <v>93.712789537977159</v>
      </c>
      <c r="AB17" s="39">
        <v>82.104342757213644</v>
      </c>
    </row>
    <row r="18" spans="1:28" x14ac:dyDescent="0.2">
      <c r="A18" s="36" t="s">
        <v>15</v>
      </c>
      <c r="B18" s="37">
        <v>63.169281207708288</v>
      </c>
      <c r="C18" s="37">
        <v>80.096809602586333</v>
      </c>
      <c r="D18" s="37">
        <v>81.965566998082664</v>
      </c>
      <c r="E18" s="37">
        <v>72.897149770727367</v>
      </c>
      <c r="F18" s="37">
        <v>80.30724778591059</v>
      </c>
      <c r="G18" s="37">
        <v>76.204410132296559</v>
      </c>
      <c r="H18" s="37">
        <v>74.730608417622278</v>
      </c>
      <c r="I18" s="37">
        <v>83.784656171187066</v>
      </c>
      <c r="J18" s="37">
        <v>77.785603632528662</v>
      </c>
      <c r="K18" s="38">
        <v>74.413179326640517</v>
      </c>
      <c r="L18" s="38">
        <v>102.25684109637251</v>
      </c>
      <c r="M18" s="38">
        <v>94.059081746462155</v>
      </c>
      <c r="N18" s="38">
        <v>32.490723428070574</v>
      </c>
      <c r="O18" s="38">
        <v>50.290769577973371</v>
      </c>
      <c r="P18" s="38">
        <v>41.165195757303636</v>
      </c>
      <c r="Q18" s="38">
        <v>45.453551306073685</v>
      </c>
      <c r="R18" s="38">
        <v>46.234813471401552</v>
      </c>
      <c r="S18" s="38">
        <v>47.548927216588822</v>
      </c>
      <c r="T18" s="39">
        <v>60.700447431089387</v>
      </c>
      <c r="U18" s="39">
        <v>53.581954858344297</v>
      </c>
      <c r="V18" s="39">
        <v>55.358553578626129</v>
      </c>
      <c r="W18" s="39">
        <v>33.461647791423921</v>
      </c>
      <c r="X18" s="39">
        <v>38.376044318576724</v>
      </c>
      <c r="Y18" s="39">
        <v>59.164987699643206</v>
      </c>
      <c r="Z18" s="39">
        <v>56.856741035875864</v>
      </c>
      <c r="AA18" s="39">
        <v>61.532819948661533</v>
      </c>
      <c r="AB18" s="39">
        <v>55.073774310148544</v>
      </c>
    </row>
    <row r="19" spans="1:28" x14ac:dyDescent="0.2">
      <c r="A19" s="36" t="s">
        <v>16</v>
      </c>
      <c r="B19" s="37">
        <v>0.47093348328028006</v>
      </c>
      <c r="C19" s="37">
        <v>1.8702867104996559E-4</v>
      </c>
      <c r="D19" s="37">
        <v>1.6010752900713567E-4</v>
      </c>
      <c r="E19" s="37">
        <v>5.8880872390813463</v>
      </c>
      <c r="F19" s="37">
        <v>6.7657240533028062</v>
      </c>
      <c r="G19" s="37">
        <v>5.5619221638890997</v>
      </c>
      <c r="H19" s="37">
        <v>1.6524733298490485E-4</v>
      </c>
      <c r="I19" s="37">
        <v>5.8853516616886301</v>
      </c>
      <c r="J19" s="37">
        <v>5.6243502303111592</v>
      </c>
      <c r="K19" s="38">
        <v>70.591198589471418</v>
      </c>
      <c r="L19" s="38">
        <v>92.444000164732927</v>
      </c>
      <c r="M19" s="38">
        <v>85.574053419831031</v>
      </c>
      <c r="N19" s="38">
        <v>28.8334009780149</v>
      </c>
      <c r="O19" s="38">
        <v>44.992462198149404</v>
      </c>
      <c r="P19" s="38">
        <v>36.155222034933793</v>
      </c>
      <c r="Q19" s="38">
        <v>39.220566824879711</v>
      </c>
      <c r="R19" s="38">
        <v>39.531777140739877</v>
      </c>
      <c r="S19" s="38">
        <v>42.357724691666867</v>
      </c>
      <c r="T19" s="39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39">
        <v>0</v>
      </c>
      <c r="AA19" s="39">
        <v>0</v>
      </c>
      <c r="AB19" s="39">
        <v>0</v>
      </c>
    </row>
    <row r="20" spans="1:28" x14ac:dyDescent="0.2">
      <c r="A20" s="36" t="s">
        <v>17</v>
      </c>
      <c r="B20" s="37">
        <v>38.854526046928314</v>
      </c>
      <c r="C20" s="37">
        <v>54.055071037497022</v>
      </c>
      <c r="D20" s="37">
        <v>49.016425846494435</v>
      </c>
      <c r="E20" s="37">
        <v>44.267651150271732</v>
      </c>
      <c r="F20" s="37">
        <v>49.054969008628973</v>
      </c>
      <c r="G20" s="37">
        <v>46.198165008404047</v>
      </c>
      <c r="H20" s="37">
        <v>48.515271927936794</v>
      </c>
      <c r="I20" s="37">
        <v>54.800218631915094</v>
      </c>
      <c r="J20" s="37">
        <v>47.196647703538304</v>
      </c>
      <c r="K20" s="38">
        <v>26.365190169479327</v>
      </c>
      <c r="L20" s="38">
        <v>34.502338084380696</v>
      </c>
      <c r="M20" s="38">
        <v>31.966083080081994</v>
      </c>
      <c r="N20" s="38">
        <v>10.729279046452817</v>
      </c>
      <c r="O20" s="38">
        <v>16.906450011284136</v>
      </c>
      <c r="P20" s="38">
        <v>13.751370926783309</v>
      </c>
      <c r="Q20" s="38">
        <v>15.32516370806103</v>
      </c>
      <c r="R20" s="38">
        <v>15.293151192495953</v>
      </c>
      <c r="S20" s="38">
        <v>16.06034385269918</v>
      </c>
      <c r="T20" s="39">
        <v>45.884595586779568</v>
      </c>
      <c r="U20" s="39">
        <v>39.744962125939651</v>
      </c>
      <c r="V20" s="39">
        <v>40.317153221627223</v>
      </c>
      <c r="W20" s="39">
        <v>23.539725678034319</v>
      </c>
      <c r="X20" s="39">
        <v>27.846765659078436</v>
      </c>
      <c r="Y20" s="39">
        <v>44.229965081106329</v>
      </c>
      <c r="Z20" s="39">
        <v>41.332400591597093</v>
      </c>
      <c r="AA20" s="39">
        <v>40.247443003323689</v>
      </c>
      <c r="AB20" s="39">
        <v>38.557197198992597</v>
      </c>
    </row>
    <row r="21" spans="1:28" x14ac:dyDescent="0.2">
      <c r="A21" s="36" t="s">
        <v>18</v>
      </c>
      <c r="B21" s="37">
        <v>17.848928451162408</v>
      </c>
      <c r="C21" s="37">
        <v>24.500978560725315</v>
      </c>
      <c r="D21" s="37">
        <v>22.234982506769978</v>
      </c>
      <c r="E21" s="37">
        <v>20.269441981853618</v>
      </c>
      <c r="F21" s="37">
        <v>22.342406624038013</v>
      </c>
      <c r="G21" s="37">
        <v>21.082389306568871</v>
      </c>
      <c r="H21" s="37">
        <v>21.819949580348634</v>
      </c>
      <c r="I21" s="37">
        <v>24.947063532368713</v>
      </c>
      <c r="J21" s="37">
        <v>21.646064479631651</v>
      </c>
      <c r="K21" s="38">
        <v>12.96393916495748</v>
      </c>
      <c r="L21" s="38">
        <v>17.38744809976825</v>
      </c>
      <c r="M21" s="38">
        <v>15.909538963187318</v>
      </c>
      <c r="N21" s="38">
        <v>5.4649502262338796</v>
      </c>
      <c r="O21" s="38">
        <v>8.3717986910403965</v>
      </c>
      <c r="P21" s="38">
        <v>6.9251345164400799</v>
      </c>
      <c r="Q21" s="38">
        <v>7.9831754467287768</v>
      </c>
      <c r="R21" s="38">
        <v>7.9373135201544489</v>
      </c>
      <c r="S21" s="38">
        <v>8.1138819304275707</v>
      </c>
      <c r="T21" s="39">
        <v>37.909178842335692</v>
      </c>
      <c r="U21" s="39">
        <v>33.188045429671376</v>
      </c>
      <c r="V21" s="39">
        <v>32.317844187251687</v>
      </c>
      <c r="W21" s="39">
        <v>18.970748022815002</v>
      </c>
      <c r="X21" s="39">
        <v>22.472682214230566</v>
      </c>
      <c r="Y21" s="39">
        <v>37.690954214433503</v>
      </c>
      <c r="Z21" s="39">
        <v>33.557401136234354</v>
      </c>
      <c r="AA21" s="39">
        <v>32.637998407059392</v>
      </c>
      <c r="AB21" s="39">
        <v>33.873157510581002</v>
      </c>
    </row>
    <row r="22" spans="1:28" x14ac:dyDescent="0.2">
      <c r="A22" s="36" t="s">
        <v>19</v>
      </c>
      <c r="B22" s="37">
        <v>30.327405345989874</v>
      </c>
      <c r="C22" s="37">
        <v>31.096188400214636</v>
      </c>
      <c r="D22" s="37">
        <v>33.119922515862505</v>
      </c>
      <c r="E22" s="37">
        <v>24.673324248890058</v>
      </c>
      <c r="F22" s="37">
        <v>26.488899169250914</v>
      </c>
      <c r="G22" s="37">
        <v>26.374436873286992</v>
      </c>
      <c r="H22" s="37">
        <v>22.525901558705076</v>
      </c>
      <c r="I22" s="37">
        <v>27.862873029945685</v>
      </c>
      <c r="J22" s="37">
        <v>27.094108192858201</v>
      </c>
      <c r="K22" s="38">
        <v>51.845321626905594</v>
      </c>
      <c r="L22" s="38">
        <v>70.294909378170644</v>
      </c>
      <c r="M22" s="38">
        <v>57.970510288655362</v>
      </c>
      <c r="N22" s="38">
        <v>23.400434544809109</v>
      </c>
      <c r="O22" s="38">
        <v>27.341006544798013</v>
      </c>
      <c r="P22" s="38">
        <v>25.18206643750414</v>
      </c>
      <c r="Q22" s="38">
        <v>37.773146002128371</v>
      </c>
      <c r="R22" s="38">
        <v>33.513231537276468</v>
      </c>
      <c r="S22" s="38">
        <v>30.884545133665284</v>
      </c>
      <c r="T22" s="39">
        <v>39.270421467641853</v>
      </c>
      <c r="U22" s="39">
        <v>38.969959965822142</v>
      </c>
      <c r="V22" s="39">
        <v>38.468589854321415</v>
      </c>
      <c r="W22" s="39">
        <v>28.116938836774978</v>
      </c>
      <c r="X22" s="39">
        <v>26.140947037539647</v>
      </c>
      <c r="Y22" s="39">
        <v>41.709070766423558</v>
      </c>
      <c r="Z22" s="39">
        <v>44.676473364817404</v>
      </c>
      <c r="AA22" s="39">
        <v>53.735118734803414</v>
      </c>
      <c r="AB22" s="39">
        <v>30.67307380918573</v>
      </c>
    </row>
    <row r="23" spans="1:28" x14ac:dyDescent="0.2">
      <c r="A23" s="36" t="s">
        <v>20</v>
      </c>
      <c r="B23" s="37">
        <v>0.51381449783657052</v>
      </c>
      <c r="C23" s="37">
        <v>0.5331742105274877</v>
      </c>
      <c r="D23" s="37">
        <v>0.6277282520606432</v>
      </c>
      <c r="E23" s="37">
        <v>0.42439155253372468</v>
      </c>
      <c r="F23" s="37">
        <v>0.45685907061171205</v>
      </c>
      <c r="G23" s="37">
        <v>0.43444565722979644</v>
      </c>
      <c r="H23" s="37">
        <v>0.30626095243951179</v>
      </c>
      <c r="I23" s="37">
        <v>0.43900470833297467</v>
      </c>
      <c r="J23" s="37">
        <v>0.41560159072985881</v>
      </c>
      <c r="K23" s="38">
        <v>0.73026039605147952</v>
      </c>
      <c r="L23" s="38">
        <v>1.1601204047937281</v>
      </c>
      <c r="M23" s="38">
        <v>0.97592321624082923</v>
      </c>
      <c r="N23" s="38">
        <v>0.39939732635841507</v>
      </c>
      <c r="O23" s="38">
        <v>0.26424373730534867</v>
      </c>
      <c r="P23" s="38">
        <v>0.43575229837255347</v>
      </c>
      <c r="Q23" s="38">
        <v>0.92336406191853448</v>
      </c>
      <c r="R23" s="38">
        <v>0.64795367824385552</v>
      </c>
      <c r="S23" s="38">
        <v>0.54295931270582676</v>
      </c>
      <c r="T23" s="39">
        <v>0.57970043046151587</v>
      </c>
      <c r="U23" s="39">
        <v>0.61792801528403141</v>
      </c>
      <c r="V23" s="39">
        <v>0.58160879829561818</v>
      </c>
      <c r="W23" s="39">
        <v>0.60795682470863588</v>
      </c>
      <c r="X23" s="39">
        <v>0.45903786672034042</v>
      </c>
      <c r="Y23" s="39">
        <v>0.42846242824791869</v>
      </c>
      <c r="Z23" s="39">
        <v>0.62026679963884501</v>
      </c>
      <c r="AA23" s="39">
        <v>1.2182165137957532</v>
      </c>
      <c r="AB23" s="39">
        <v>0.32637814596427245</v>
      </c>
    </row>
    <row r="24" spans="1:28" x14ac:dyDescent="0.2">
      <c r="A24" s="36" t="s">
        <v>21</v>
      </c>
      <c r="B24" s="37">
        <v>0.7427155010833032</v>
      </c>
      <c r="C24" s="37">
        <v>2.3682950778061538</v>
      </c>
      <c r="D24" s="37">
        <v>0.55494653199185628</v>
      </c>
      <c r="E24" s="37">
        <v>5.6960702972460631</v>
      </c>
      <c r="F24" s="37">
        <v>6.481783503416696</v>
      </c>
      <c r="G24" s="37">
        <v>4.5698369781754229</v>
      </c>
      <c r="H24" s="37">
        <v>1.4854966643096504E-2</v>
      </c>
      <c r="I24" s="37">
        <v>5.1895383767871435</v>
      </c>
      <c r="J24" s="37">
        <v>5.966492021062372</v>
      </c>
      <c r="K24" s="38">
        <v>0</v>
      </c>
      <c r="L24" s="38">
        <v>0</v>
      </c>
      <c r="M24" s="38">
        <v>0</v>
      </c>
      <c r="N24" s="38">
        <v>0</v>
      </c>
      <c r="O24" s="38">
        <v>0</v>
      </c>
      <c r="P24" s="38">
        <v>0</v>
      </c>
      <c r="Q24" s="38">
        <v>0</v>
      </c>
      <c r="R24" s="38">
        <v>0</v>
      </c>
      <c r="S24" s="38">
        <v>0</v>
      </c>
      <c r="T24" s="39">
        <v>0.37196173926815884</v>
      </c>
      <c r="U24" s="39">
        <v>0.39221493649254519</v>
      </c>
      <c r="V24" s="39">
        <v>0.40043761156215812</v>
      </c>
      <c r="W24" s="39">
        <v>0.84172956200404336</v>
      </c>
      <c r="X24" s="39">
        <v>0.64431920571247958</v>
      </c>
      <c r="Y24" s="39">
        <v>0.70862817080389484</v>
      </c>
      <c r="Z24" s="39">
        <v>0.99737121749423285</v>
      </c>
      <c r="AA24" s="39">
        <v>1.3791292080375765</v>
      </c>
      <c r="AB24" s="39">
        <v>0.55487797283192208</v>
      </c>
    </row>
    <row r="25" spans="1:28" x14ac:dyDescent="0.2">
      <c r="A25" s="36" t="s">
        <v>22</v>
      </c>
      <c r="B25" s="37">
        <v>0.17133821296278648</v>
      </c>
      <c r="C25" s="37">
        <v>0.3930407522115027</v>
      </c>
      <c r="D25" s="37">
        <v>0.34130576584768041</v>
      </c>
      <c r="E25" s="37">
        <v>0.23344058187813463</v>
      </c>
      <c r="F25" s="37">
        <v>0.24255207373633222</v>
      </c>
      <c r="G25" s="37">
        <v>0.24144353166389002</v>
      </c>
      <c r="H25" s="37">
        <v>0.24902004488578719</v>
      </c>
      <c r="I25" s="37">
        <v>0.28926766915998864</v>
      </c>
      <c r="J25" s="37">
        <v>0.29410894214216537</v>
      </c>
      <c r="K25" s="38">
        <v>0.43365957804085253</v>
      </c>
      <c r="L25" s="38">
        <v>0.53108398009726732</v>
      </c>
      <c r="M25" s="38">
        <v>0.63346260236640783</v>
      </c>
      <c r="N25" s="38">
        <v>0.13233149825453594</v>
      </c>
      <c r="O25" s="38">
        <v>0.21637553599638909</v>
      </c>
      <c r="P25" s="38">
        <v>0.24563622043766609</v>
      </c>
      <c r="Q25" s="38">
        <v>0.59034628416977331</v>
      </c>
      <c r="R25" s="38">
        <v>0.50513043026060056</v>
      </c>
      <c r="S25" s="38">
        <v>0.33549968986775686</v>
      </c>
      <c r="T25" s="39">
        <v>0.36732338916323032</v>
      </c>
      <c r="U25" s="39">
        <v>0.37039534950701319</v>
      </c>
      <c r="V25" s="39">
        <v>0.39712558300224565</v>
      </c>
      <c r="W25" s="39">
        <v>0.45224204941833435</v>
      </c>
      <c r="X25" s="39">
        <v>0.42996284246494565</v>
      </c>
      <c r="Y25" s="39">
        <v>0.32130541270005053</v>
      </c>
      <c r="Z25" s="39">
        <v>0.77221575381427632</v>
      </c>
      <c r="AA25" s="39">
        <v>0.76447602297384731</v>
      </c>
      <c r="AB25" s="39">
        <v>0.30448375420686702</v>
      </c>
    </row>
    <row r="26" spans="1:28" x14ac:dyDescent="0.2">
      <c r="A26" s="36" t="s">
        <v>23</v>
      </c>
      <c r="B26" s="37">
        <v>0</v>
      </c>
      <c r="C26" s="37">
        <v>0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37">
        <v>0</v>
      </c>
      <c r="J26" s="37">
        <v>0</v>
      </c>
      <c r="K26" s="38">
        <v>2.6087582310820051E-4</v>
      </c>
      <c r="L26" s="38">
        <v>2.9951441225912491E-4</v>
      </c>
      <c r="M26" s="38">
        <v>0.10496713701494269</v>
      </c>
      <c r="N26" s="38">
        <v>2.378433256669361E-2</v>
      </c>
      <c r="O26" s="38">
        <v>1.6429699842022117E-4</v>
      </c>
      <c r="P26" s="38">
        <v>1.2513157216779408E-4</v>
      </c>
      <c r="Q26" s="38">
        <v>0.17452944133604059</v>
      </c>
      <c r="R26" s="38">
        <v>0.11777563265014268</v>
      </c>
      <c r="S26" s="38">
        <v>7.3076409045580867E-2</v>
      </c>
      <c r="T26" s="39">
        <v>2.0222075152584749E-2</v>
      </c>
      <c r="U26" s="39">
        <v>4.9625099605418534E-2</v>
      </c>
      <c r="V26" s="39">
        <v>0.12368745321586917</v>
      </c>
      <c r="W26" s="39">
        <v>0.11425698490246242</v>
      </c>
      <c r="X26" s="39">
        <v>0.12943339083342636</v>
      </c>
      <c r="Y26" s="39">
        <v>0.11606866477319011</v>
      </c>
      <c r="Z26" s="39">
        <v>0.30291756128379477</v>
      </c>
      <c r="AA26" s="39">
        <v>1.9386227370083079E-4</v>
      </c>
      <c r="AB26" s="39">
        <v>5.7634389316114761E-2</v>
      </c>
    </row>
    <row r="27" spans="1:28" x14ac:dyDescent="0.2">
      <c r="A27" s="36" t="s">
        <v>24</v>
      </c>
      <c r="B27" s="37">
        <v>2.4363996213204224</v>
      </c>
      <c r="C27" s="37">
        <v>4.6277572813156134</v>
      </c>
      <c r="D27" s="37">
        <v>5.6067877685754386</v>
      </c>
      <c r="E27" s="37">
        <v>3.2361819044285771</v>
      </c>
      <c r="F27" s="37">
        <v>3.7009107268172392</v>
      </c>
      <c r="G27" s="37">
        <v>2.9652663628732019</v>
      </c>
      <c r="H27" s="37">
        <v>3.4738832354659208</v>
      </c>
      <c r="I27" s="37">
        <v>3.2790913864189988</v>
      </c>
      <c r="J27" s="37">
        <v>3.8234649513059082</v>
      </c>
      <c r="K27" s="38">
        <v>6.7062778117616011</v>
      </c>
      <c r="L27" s="38">
        <v>10.694686239933509</v>
      </c>
      <c r="M27" s="38">
        <v>5.6534907755118748</v>
      </c>
      <c r="N27" s="38">
        <v>1.5973742300358575</v>
      </c>
      <c r="O27" s="38">
        <v>2.1060347551342811</v>
      </c>
      <c r="P27" s="38">
        <v>4.4664021728729475</v>
      </c>
      <c r="Q27" s="38">
        <v>7.9570441799580856</v>
      </c>
      <c r="R27" s="38">
        <v>4.7554066966984534</v>
      </c>
      <c r="S27" s="38">
        <v>2.7429397795148232</v>
      </c>
      <c r="T27" s="39">
        <v>7.0496133765491811</v>
      </c>
      <c r="U27" s="39">
        <v>5.7617774406927733</v>
      </c>
      <c r="V27" s="39">
        <v>7.4925087810214777</v>
      </c>
      <c r="W27" s="39">
        <v>4.6014414787776383</v>
      </c>
      <c r="X27" s="39">
        <v>6.0053369730839812</v>
      </c>
      <c r="Y27" s="39">
        <v>4.3058308578752156</v>
      </c>
      <c r="Z27" s="39">
        <v>6.0656614680031664</v>
      </c>
      <c r="AA27" s="39">
        <v>4.2441123093201041</v>
      </c>
      <c r="AB27" s="39">
        <v>3.650352367927419</v>
      </c>
    </row>
    <row r="28" spans="1:28" x14ac:dyDescent="0.2">
      <c r="A28" s="36" t="s">
        <v>25</v>
      </c>
      <c r="B28" s="37">
        <v>2.785613988271099E-2</v>
      </c>
      <c r="C28" s="37">
        <v>4.8732101467507109E-2</v>
      </c>
      <c r="D28" s="37">
        <v>7.1380285030934354E-2</v>
      </c>
      <c r="E28" s="37">
        <v>3.9261495166709008E-2</v>
      </c>
      <c r="F28" s="37">
        <v>6.6387398018590907E-2</v>
      </c>
      <c r="G28" s="37">
        <v>3.7005602079978356E-2</v>
      </c>
      <c r="H28" s="37">
        <v>6.8662188335844074E-2</v>
      </c>
      <c r="I28" s="37">
        <v>4.7393201752498344E-2</v>
      </c>
      <c r="J28" s="37">
        <v>5.9624271555494782E-2</v>
      </c>
      <c r="K28" s="38">
        <v>8.7399397886605973E-2</v>
      </c>
      <c r="L28" s="38">
        <v>0.10609174875233528</v>
      </c>
      <c r="M28" s="38">
        <v>9.7517966349121896E-2</v>
      </c>
      <c r="N28" s="38">
        <v>4.1851822301468639E-2</v>
      </c>
      <c r="O28" s="38">
        <v>3.3137440758293842E-2</v>
      </c>
      <c r="P28" s="38">
        <v>5.3905209153742535E-2</v>
      </c>
      <c r="Q28" s="38">
        <v>8.8735318504397101E-2</v>
      </c>
      <c r="R28" s="38">
        <v>5.3207290833804613E-2</v>
      </c>
      <c r="S28" s="38">
        <v>7.4764145285818567E-2</v>
      </c>
      <c r="T28" s="39">
        <v>3.9383551958005962E-2</v>
      </c>
      <c r="U28" s="39">
        <v>3.3784237862539722E-2</v>
      </c>
      <c r="V28" s="39">
        <v>4.9995969367190647E-2</v>
      </c>
      <c r="W28" s="39">
        <v>4.6574429027227637E-2</v>
      </c>
      <c r="X28" s="39">
        <v>5.4674883361821303E-2</v>
      </c>
      <c r="Y28" s="39">
        <v>3.9141201579224613E-2</v>
      </c>
      <c r="Z28" s="39">
        <v>4.5771315286878597E-2</v>
      </c>
      <c r="AA28" s="39">
        <v>6.5614204732575163E-2</v>
      </c>
      <c r="AB28" s="39">
        <v>2.417625122375924E-2</v>
      </c>
    </row>
    <row r="29" spans="1:28" x14ac:dyDescent="0.2">
      <c r="A29" s="36" t="s">
        <v>26</v>
      </c>
      <c r="B29" s="37">
        <v>6.6634262877329417E-3</v>
      </c>
      <c r="C29" s="37">
        <v>1.9593479824282111E-4</v>
      </c>
      <c r="D29" s="37">
        <v>1.4546065505722362E-2</v>
      </c>
      <c r="E29" s="37">
        <v>7.8579842129668283E-3</v>
      </c>
      <c r="F29" s="37">
        <v>1.5901454889030896E-2</v>
      </c>
      <c r="G29" s="37">
        <v>8.3113889192599991E-3</v>
      </c>
      <c r="H29" s="37">
        <v>1.4522550496510592E-2</v>
      </c>
      <c r="I29" s="37">
        <v>1.0961722199746938E-2</v>
      </c>
      <c r="J29" s="37">
        <v>1.3361606314965262E-2</v>
      </c>
      <c r="K29" s="38">
        <v>1.8720089237522938E-2</v>
      </c>
      <c r="L29" s="38">
        <v>2.0599103703121315E-2</v>
      </c>
      <c r="M29" s="38">
        <v>2.0150961672925471E-2</v>
      </c>
      <c r="N29" s="38">
        <v>7.265154432229858E-3</v>
      </c>
      <c r="O29" s="38">
        <v>1.5165876777251184E-4</v>
      </c>
      <c r="P29" s="38">
        <v>1.1777089145204149E-4</v>
      </c>
      <c r="Q29" s="38">
        <v>1.7230967101698125E-2</v>
      </c>
      <c r="R29" s="38">
        <v>1.1356175692453702E-2</v>
      </c>
      <c r="S29" s="38">
        <v>1.32191726836891E-2</v>
      </c>
      <c r="T29" s="39">
        <v>1.6531192904455646E-2</v>
      </c>
      <c r="U29" s="39">
        <v>1.194784996303799E-2</v>
      </c>
      <c r="V29" s="39">
        <v>1.275752864628318E-2</v>
      </c>
      <c r="W29" s="39">
        <v>7.9419476700166563E-3</v>
      </c>
      <c r="X29" s="39">
        <v>9.7634843483908103E-3</v>
      </c>
      <c r="Y29" s="39">
        <v>9.0609913055756195E-3</v>
      </c>
      <c r="Z29" s="39">
        <v>7.1601645046584644E-3</v>
      </c>
      <c r="AA29" s="39">
        <v>8.6607386853335012E-3</v>
      </c>
      <c r="AB29" s="39">
        <v>7.1121274851965611E-3</v>
      </c>
    </row>
    <row r="30" spans="1:28" ht="30" x14ac:dyDescent="0.2">
      <c r="A30" s="36" t="s">
        <v>27</v>
      </c>
      <c r="B30" s="37">
        <v>2.5818195680765491E-2</v>
      </c>
      <c r="C30" s="37">
        <v>3.6067588599266578E-2</v>
      </c>
      <c r="D30" s="37">
        <v>3.4638572078037597E-2</v>
      </c>
      <c r="E30" s="37">
        <v>5.9875601163329878E-2</v>
      </c>
      <c r="F30" s="37">
        <v>6.1400551219072334E-2</v>
      </c>
      <c r="G30" s="37">
        <v>4.0548829641544715E-2</v>
      </c>
      <c r="H30" s="37">
        <v>4.6826482614443388E-2</v>
      </c>
      <c r="I30" s="37">
        <v>5.5174432116511872E-2</v>
      </c>
      <c r="J30" s="37">
        <v>4.1617104654364676E-2</v>
      </c>
      <c r="K30" s="38">
        <v>4.2010003238458493E-2</v>
      </c>
      <c r="L30" s="38">
        <v>5.2707048697299502E-2</v>
      </c>
      <c r="M30" s="38">
        <v>6.5589538417460527E-2</v>
      </c>
      <c r="N30" s="38">
        <v>3.9450147026004467E-2</v>
      </c>
      <c r="O30" s="38">
        <v>4.4148950575490863E-2</v>
      </c>
      <c r="P30" s="38">
        <v>4.6310458791229012E-2</v>
      </c>
      <c r="Q30" s="38">
        <v>5.5185775189496571E-2</v>
      </c>
      <c r="R30" s="38">
        <v>5.8924381000669539E-2</v>
      </c>
      <c r="S30" s="38">
        <v>6.1606656363193985E-2</v>
      </c>
      <c r="T30" s="39">
        <v>9.4243354997822243E-2</v>
      </c>
      <c r="U30" s="39">
        <v>6.1164927372049038E-2</v>
      </c>
      <c r="V30" s="39">
        <v>7.2074624287441699E-2</v>
      </c>
      <c r="W30" s="39">
        <v>3.7612341566180242E-2</v>
      </c>
      <c r="X30" s="39">
        <v>5.2987619920715913E-2</v>
      </c>
      <c r="Y30" s="39">
        <v>3.7913881210594053E-2</v>
      </c>
      <c r="Z30" s="39">
        <v>4.6335317426697879E-2</v>
      </c>
      <c r="AA30" s="39">
        <v>4.5335743765459346E-2</v>
      </c>
      <c r="AB30" s="39">
        <v>3.039656027123238E-2</v>
      </c>
    </row>
    <row r="31" spans="1:28" x14ac:dyDescent="0.2">
      <c r="A31" s="36" t="s">
        <v>28</v>
      </c>
      <c r="B31" s="37">
        <v>2.2294760116653642</v>
      </c>
      <c r="C31" s="37">
        <v>3.8782844127188403</v>
      </c>
      <c r="D31" s="37">
        <v>5.6490087169654686</v>
      </c>
      <c r="E31" s="37">
        <v>3.4348966985095948</v>
      </c>
      <c r="F31" s="37">
        <v>8.0203551168106131</v>
      </c>
      <c r="G31" s="37">
        <v>3.1906097057008531</v>
      </c>
      <c r="H31" s="37">
        <v>5.9046522888677098</v>
      </c>
      <c r="I31" s="37">
        <v>5.4616662506348073</v>
      </c>
      <c r="J31" s="37">
        <v>5.9116631668861448</v>
      </c>
      <c r="K31" s="38">
        <v>6.8832235855732673</v>
      </c>
      <c r="L31" s="38">
        <v>6.5136522413037863</v>
      </c>
      <c r="M31" s="38">
        <v>7.4014877876577065</v>
      </c>
      <c r="N31" s="38">
        <v>3.0201211128879883</v>
      </c>
      <c r="O31" s="38">
        <v>2.3912615662378696</v>
      </c>
      <c r="P31" s="38">
        <v>3.0410505163517523</v>
      </c>
      <c r="Q31" s="38">
        <v>13.777102416285279</v>
      </c>
      <c r="R31" s="38">
        <v>9.8634268738989963</v>
      </c>
      <c r="S31" s="38">
        <v>5.6194249017343418</v>
      </c>
      <c r="T31" s="39">
        <v>4.3740772794379676</v>
      </c>
      <c r="U31" s="39">
        <v>3.011203809487236</v>
      </c>
      <c r="V31" s="39">
        <v>2.5673288420567744</v>
      </c>
      <c r="W31" s="39">
        <v>3.1403170403194314</v>
      </c>
      <c r="X31" s="39">
        <v>3.1029608092574628</v>
      </c>
      <c r="Y31" s="39">
        <v>2.8218593360522641</v>
      </c>
      <c r="Z31" s="39">
        <v>6.5616444656382305</v>
      </c>
      <c r="AA31" s="39">
        <v>13.581990895480207</v>
      </c>
      <c r="AB31" s="39">
        <v>2.0903950157812003</v>
      </c>
    </row>
    <row r="32" spans="1:28" ht="31.5" x14ac:dyDescent="0.25">
      <c r="A32" s="35" t="s">
        <v>29</v>
      </c>
      <c r="S32" s="40"/>
      <c r="T32" s="40"/>
      <c r="U32" s="40"/>
      <c r="V32" s="40"/>
      <c r="W32" s="40"/>
      <c r="X32" s="40"/>
      <c r="Y32" s="40"/>
      <c r="Z32" s="40"/>
      <c r="AA32" s="40"/>
      <c r="AB32" s="40"/>
    </row>
    <row r="33" spans="1:28" x14ac:dyDescent="0.2">
      <c r="A33" s="36" t="s">
        <v>30</v>
      </c>
      <c r="B33" s="37">
        <v>8.3083951229120212E-2</v>
      </c>
      <c r="C33" s="37">
        <v>0.35361110059693318</v>
      </c>
      <c r="D33" s="37">
        <v>0.57934019884959775</v>
      </c>
      <c r="E33" s="37">
        <v>0.11336248172303581</v>
      </c>
      <c r="F33" s="37">
        <v>0.23788474581587088</v>
      </c>
      <c r="G33" s="37">
        <v>0.12527496150075701</v>
      </c>
      <c r="H33" s="37">
        <v>0.16442493928121252</v>
      </c>
      <c r="I33" s="37">
        <v>0.18367878323592449</v>
      </c>
      <c r="J33" s="37">
        <v>0.18794102385907469</v>
      </c>
      <c r="K33" s="38">
        <v>0.59983447878809681</v>
      </c>
      <c r="L33" s="38">
        <v>1.0181955005447418</v>
      </c>
      <c r="M33" s="38">
        <v>0.63262695822120352</v>
      </c>
      <c r="N33" s="38">
        <v>6.263781881169686E-2</v>
      </c>
      <c r="O33" s="38">
        <v>0.12487113518393139</v>
      </c>
      <c r="P33" s="38">
        <v>0.14418248599630493</v>
      </c>
      <c r="Q33" s="38">
        <v>0.18545038486900089</v>
      </c>
      <c r="R33" s="38">
        <v>0.17324343298426256</v>
      </c>
      <c r="S33" s="38">
        <v>0.34252478487788329</v>
      </c>
      <c r="T33" s="39">
        <v>0.46273764473632112</v>
      </c>
      <c r="U33" s="39">
        <v>0.42402386689835925</v>
      </c>
      <c r="V33" s="39">
        <v>0.30263142741981919</v>
      </c>
      <c r="W33" s="39">
        <v>1.9021356520260667E-3</v>
      </c>
      <c r="X33" s="39">
        <v>1.3208772511915414E-4</v>
      </c>
      <c r="Y33" s="39">
        <v>0.22935413623256093</v>
      </c>
      <c r="Z33" s="39">
        <v>0.44180974489190766</v>
      </c>
      <c r="AA33" s="39">
        <v>0.49540452983727246</v>
      </c>
      <c r="AB33" s="39">
        <v>0.29508229391645308</v>
      </c>
    </row>
    <row r="34" spans="1:28" x14ac:dyDescent="0.2">
      <c r="A34" s="36" t="s">
        <v>31</v>
      </c>
      <c r="B34" s="37">
        <v>3.9175228256104304E-2</v>
      </c>
      <c r="C34" s="37">
        <v>2.9902322050012357E-2</v>
      </c>
      <c r="D34" s="37">
        <v>6.3963946156430987E-2</v>
      </c>
      <c r="E34" s="37">
        <v>1.8505259679462465E-2</v>
      </c>
      <c r="F34" s="37">
        <v>1.887709696515872E-2</v>
      </c>
      <c r="G34" s="37">
        <v>3.0688205240344612E-2</v>
      </c>
      <c r="H34" s="37">
        <v>0.2288579487810127</v>
      </c>
      <c r="I34" s="37">
        <v>3.2289093366156811E-2</v>
      </c>
      <c r="J34" s="37">
        <v>1.7600680349840685E-2</v>
      </c>
      <c r="K34" s="38">
        <v>0.1229774627277416</v>
      </c>
      <c r="L34" s="38">
        <v>0.24073845278342487</v>
      </c>
      <c r="M34" s="38">
        <v>0.27840252125776382</v>
      </c>
      <c r="N34" s="38">
        <v>0.12525944915259138</v>
      </c>
      <c r="O34" s="38">
        <v>0.16086662153012865</v>
      </c>
      <c r="P34" s="38">
        <v>0.11076793981907447</v>
      </c>
      <c r="Q34" s="38">
        <v>0.12988757516207589</v>
      </c>
      <c r="R34" s="38">
        <v>0.141328159025462</v>
      </c>
      <c r="S34" s="38">
        <v>0.14032027579494946</v>
      </c>
      <c r="T34" s="39">
        <v>6.6704565380938643</v>
      </c>
      <c r="U34" s="39">
        <v>5.0863566978043604</v>
      </c>
      <c r="V34" s="39">
        <v>5.4509356826164561</v>
      </c>
      <c r="W34" s="39">
        <v>2.774169210374609E-2</v>
      </c>
      <c r="X34" s="39">
        <v>4.0148378544550514E-2</v>
      </c>
      <c r="Y34" s="39">
        <v>4.6745700305743965</v>
      </c>
      <c r="Z34" s="39">
        <v>3.910616553583834</v>
      </c>
      <c r="AA34" s="39">
        <v>3.0046783871593106</v>
      </c>
      <c r="AB34" s="39">
        <v>3.1390514340091724</v>
      </c>
    </row>
    <row r="35" spans="1:28" x14ac:dyDescent="0.2">
      <c r="A35" s="36" t="s">
        <v>32</v>
      </c>
      <c r="B35" s="37">
        <v>0</v>
      </c>
      <c r="C35" s="37">
        <v>0</v>
      </c>
      <c r="D35" s="37">
        <v>0</v>
      </c>
      <c r="E35" s="37">
        <v>0</v>
      </c>
      <c r="F35" s="37">
        <v>0</v>
      </c>
      <c r="G35" s="37">
        <v>0</v>
      </c>
      <c r="H35" s="37">
        <v>0</v>
      </c>
      <c r="I35" s="37">
        <v>0</v>
      </c>
      <c r="J35" s="37">
        <v>0</v>
      </c>
      <c r="K35" s="38">
        <v>1.7526657311119909E-2</v>
      </c>
      <c r="L35" s="38">
        <v>4.5391409177870379E-2</v>
      </c>
      <c r="M35" s="38">
        <v>1.5471354459781641E-2</v>
      </c>
      <c r="N35" s="38">
        <v>1.7556396585157716E-2</v>
      </c>
      <c r="O35" s="38">
        <v>3.887158654931167E-3</v>
      </c>
      <c r="P35" s="38">
        <v>8.554583127847664E-3</v>
      </c>
      <c r="Q35" s="38">
        <v>5.48544418256958E-2</v>
      </c>
      <c r="R35" s="38">
        <v>1.6943258123858371E-2</v>
      </c>
      <c r="S35" s="38">
        <v>8.1828649365513983E-2</v>
      </c>
      <c r="T35" s="39">
        <v>9.0676916289093662E-2</v>
      </c>
      <c r="U35" s="39">
        <v>9.7332494887721888E-2</v>
      </c>
      <c r="V35" s="39">
        <v>5.4461910519951633E-2</v>
      </c>
      <c r="W35" s="39">
        <v>8.4799120129430236E-2</v>
      </c>
      <c r="X35" s="39">
        <v>6.6649264633039856E-2</v>
      </c>
      <c r="Y35" s="39">
        <v>0.11013842653184244</v>
      </c>
      <c r="Z35" s="39">
        <v>6.6806416553099712E-2</v>
      </c>
      <c r="AA35" s="39">
        <v>9.3308481591258915E-2</v>
      </c>
      <c r="AB35" s="39">
        <v>2.1488340345816301E-2</v>
      </c>
    </row>
    <row r="36" spans="1:28" x14ac:dyDescent="0.2">
      <c r="A36" s="36" t="s">
        <v>33</v>
      </c>
      <c r="B36" s="37">
        <v>4.6242113489506888E-2</v>
      </c>
      <c r="C36" s="37">
        <v>7.3439924832286493E-2</v>
      </c>
      <c r="D36" s="37">
        <v>0.10492182403984898</v>
      </c>
      <c r="E36" s="37">
        <v>3.3208555484688214E-2</v>
      </c>
      <c r="F36" s="37">
        <v>5.4106503679367708E-2</v>
      </c>
      <c r="G36" s="37">
        <v>5.2423830799765023E-2</v>
      </c>
      <c r="H36" s="37">
        <v>4.5923386724874719E-2</v>
      </c>
      <c r="I36" s="37">
        <v>7.0269932947140998E-2</v>
      </c>
      <c r="J36" s="37">
        <v>4.7609503168534566E-2</v>
      </c>
      <c r="K36" s="38">
        <v>0.13857303923332492</v>
      </c>
      <c r="L36" s="38">
        <v>0.324370364546479</v>
      </c>
      <c r="M36" s="38">
        <v>0.26378386490533345</v>
      </c>
      <c r="N36" s="38">
        <v>2.5893459048372307E-2</v>
      </c>
      <c r="O36" s="38">
        <v>2.9147370796659897E-2</v>
      </c>
      <c r="P36" s="38">
        <v>1.8523889089262974E-2</v>
      </c>
      <c r="Q36" s="38">
        <v>7.8370949735259751E-2</v>
      </c>
      <c r="R36" s="38">
        <v>2.691322633696705E-2</v>
      </c>
      <c r="S36" s="38">
        <v>0.11827004465218927</v>
      </c>
      <c r="T36" s="39">
        <v>0</v>
      </c>
      <c r="U36" s="39">
        <v>0</v>
      </c>
      <c r="V36" s="39">
        <v>0</v>
      </c>
      <c r="W36" s="39">
        <v>0</v>
      </c>
      <c r="X36" s="39">
        <v>0</v>
      </c>
      <c r="Y36" s="39">
        <v>0</v>
      </c>
      <c r="Z36" s="39">
        <v>0</v>
      </c>
      <c r="AA36" s="39">
        <v>0</v>
      </c>
      <c r="AB36" s="39">
        <v>0</v>
      </c>
    </row>
    <row r="37" spans="1:28" x14ac:dyDescent="0.2">
      <c r="A37" s="36" t="s">
        <v>34</v>
      </c>
      <c r="B37" s="37">
        <v>0.12015928686248721</v>
      </c>
      <c r="C37" s="37">
        <v>0.10011600230668695</v>
      </c>
      <c r="D37" s="37">
        <v>8.4216560257753356E-2</v>
      </c>
      <c r="E37" s="37">
        <v>6.9082038918607772E-2</v>
      </c>
      <c r="F37" s="37">
        <v>7.4496904783374035E-2</v>
      </c>
      <c r="G37" s="37">
        <v>7.890167358201404E-2</v>
      </c>
      <c r="H37" s="37">
        <v>6.2909275371230061E-2</v>
      </c>
      <c r="I37" s="37">
        <v>9.7822718782547322E-2</v>
      </c>
      <c r="J37" s="37">
        <v>6.1553677766684215E-3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0</v>
      </c>
      <c r="Z37" s="39">
        <v>0</v>
      </c>
      <c r="AA37" s="39">
        <v>0</v>
      </c>
      <c r="AB37" s="39">
        <v>0</v>
      </c>
    </row>
    <row r="38" spans="1:28" x14ac:dyDescent="0.2">
      <c r="A38" s="36" t="s">
        <v>35</v>
      </c>
      <c r="B38" s="37">
        <v>4.7002967170513825E-2</v>
      </c>
      <c r="C38" s="37">
        <v>9.1432528293652823E-2</v>
      </c>
      <c r="D38" s="37">
        <v>0.22076851613923426</v>
      </c>
      <c r="E38" s="37">
        <v>2.4623934250897636E-2</v>
      </c>
      <c r="F38" s="37">
        <v>1.8818289809504021E-4</v>
      </c>
      <c r="G38" s="37">
        <v>1.6493057164194871E-4</v>
      </c>
      <c r="H38" s="37">
        <v>3.0246026378085898E-2</v>
      </c>
      <c r="I38" s="37">
        <v>7.6329652168673656E-2</v>
      </c>
      <c r="J38" s="37">
        <v>4.2175321208669965E-2</v>
      </c>
      <c r="K38" s="38">
        <v>0.14241121226296283</v>
      </c>
      <c r="L38" s="38">
        <v>0.28883672346208711</v>
      </c>
      <c r="M38" s="38">
        <v>0.15025904968501333</v>
      </c>
      <c r="N38" s="38">
        <v>8.0742310765448716E-2</v>
      </c>
      <c r="O38" s="38">
        <v>3.2518167456556085E-2</v>
      </c>
      <c r="P38" s="38">
        <v>3.0398139219915056E-2</v>
      </c>
      <c r="Q38" s="38">
        <v>0.15171150820335708</v>
      </c>
      <c r="R38" s="38">
        <v>4.0328399539772616E-2</v>
      </c>
      <c r="S38" s="38">
        <v>0.15791556863860512</v>
      </c>
      <c r="T38" s="39">
        <v>8.7144416727474305E-2</v>
      </c>
      <c r="U38" s="39">
        <v>0.11061721757663617</v>
      </c>
      <c r="V38" s="39">
        <v>3.1114182069442047E-2</v>
      </c>
      <c r="W38" s="39">
        <v>0.10252006407753063</v>
      </c>
      <c r="X38" s="39">
        <v>7.1679605497994306E-2</v>
      </c>
      <c r="Y38" s="39">
        <v>8.1087318956669069E-2</v>
      </c>
      <c r="Z38" s="39">
        <v>4.3311975484061495E-2</v>
      </c>
      <c r="AA38" s="39">
        <v>7.287820077124485E-2</v>
      </c>
      <c r="AB38" s="39">
        <v>1.374596128312246E-2</v>
      </c>
    </row>
    <row r="39" spans="1:28" x14ac:dyDescent="0.2">
      <c r="A39" s="36" t="s">
        <v>36</v>
      </c>
      <c r="B39" s="37">
        <v>6.5533487092490586E-2</v>
      </c>
      <c r="C39" s="37">
        <v>5.4946351716322034E-2</v>
      </c>
      <c r="D39" s="37">
        <v>0.11808226759700342</v>
      </c>
      <c r="E39" s="37">
        <v>1.6142356897810673E-2</v>
      </c>
      <c r="F39" s="37">
        <v>1.2953256152208601E-2</v>
      </c>
      <c r="G39" s="37">
        <v>1.7525263101324819E-2</v>
      </c>
      <c r="H39" s="37">
        <v>7.374066160420574E-2</v>
      </c>
      <c r="I39" s="37">
        <v>4.6099916506709589E-2</v>
      </c>
      <c r="J39" s="37">
        <v>6.6839876143360497E-2</v>
      </c>
      <c r="K39" s="38">
        <v>7.3057224761013756E-2</v>
      </c>
      <c r="L39" s="38">
        <v>0.2019138970943358</v>
      </c>
      <c r="M39" s="38">
        <v>0.10893047781791143</v>
      </c>
      <c r="N39" s="38">
        <v>2.8665156513604677E-2</v>
      </c>
      <c r="O39" s="38">
        <v>1.2538930264048747E-2</v>
      </c>
      <c r="P39" s="38">
        <v>1.6501174028574164E-2</v>
      </c>
      <c r="Q39" s="38">
        <v>6.6718787744256339E-2</v>
      </c>
      <c r="R39" s="38">
        <v>2.538726054200225E-2</v>
      </c>
      <c r="S39" s="38">
        <v>7.8355510930019773E-2</v>
      </c>
      <c r="T39" s="39">
        <v>0.14927568203544378</v>
      </c>
      <c r="U39" s="39">
        <v>0.16776672650992214</v>
      </c>
      <c r="V39" s="39">
        <v>9.9625726953417398E-2</v>
      </c>
      <c r="W39" s="39">
        <v>0.14823640677011521</v>
      </c>
      <c r="X39" s="39">
        <v>0.21750445402954047</v>
      </c>
      <c r="Y39" s="39">
        <v>0.17751614252122014</v>
      </c>
      <c r="Z39" s="39">
        <v>9.8204149409734237E-2</v>
      </c>
      <c r="AA39" s="39">
        <v>0.12556669679706825</v>
      </c>
      <c r="AB39" s="39">
        <v>9.8887219843209348E-2</v>
      </c>
    </row>
    <row r="40" spans="1:28" x14ac:dyDescent="0.2">
      <c r="A40" s="36" t="s">
        <v>37</v>
      </c>
      <c r="B40" s="37">
        <v>0.32335010705957851</v>
      </c>
      <c r="C40" s="37">
        <v>0.30806961919626658</v>
      </c>
      <c r="D40" s="37">
        <v>0.53268170227906142</v>
      </c>
      <c r="E40" s="37">
        <v>5.7009915308589773E-2</v>
      </c>
      <c r="F40" s="37">
        <v>7.4965401790089814E-2</v>
      </c>
      <c r="G40" s="37">
        <v>5.5872547584323071E-2</v>
      </c>
      <c r="H40" s="37">
        <v>7.9305269468441603E-2</v>
      </c>
      <c r="I40" s="37">
        <v>0.10823570930562848</v>
      </c>
      <c r="J40" s="37">
        <v>9.5767856841805554E-2</v>
      </c>
      <c r="K40" s="38">
        <v>0.735525889676514</v>
      </c>
      <c r="L40" s="38">
        <v>1.4579537924140487</v>
      </c>
      <c r="M40" s="38">
        <v>0.48820036359047297</v>
      </c>
      <c r="N40" s="38">
        <v>0.17234939807796601</v>
      </c>
      <c r="O40" s="38">
        <v>9.8581809975174906E-2</v>
      </c>
      <c r="P40" s="38">
        <v>0.17334108658368724</v>
      </c>
      <c r="Q40" s="38">
        <v>0.44557808694970913</v>
      </c>
      <c r="R40" s="38">
        <v>0.2087046679277417</v>
      </c>
      <c r="S40" s="38">
        <v>0.25069651246868691</v>
      </c>
      <c r="T40" s="39">
        <v>0.14824053804861217</v>
      </c>
      <c r="U40" s="39">
        <v>0.1770816332408483</v>
      </c>
      <c r="V40" s="39">
        <v>0.12944550008637071</v>
      </c>
      <c r="W40" s="39">
        <v>0.38616408842274169</v>
      </c>
      <c r="X40" s="39">
        <v>0.32479742617632767</v>
      </c>
      <c r="Y40" s="39">
        <v>0.19504890274300674</v>
      </c>
      <c r="Z40" s="39">
        <v>8.9661816571012229E-2</v>
      </c>
      <c r="AA40" s="39">
        <v>0.11516353333847185</v>
      </c>
      <c r="AB40" s="39">
        <v>6.8886746531747992E-2</v>
      </c>
    </row>
    <row r="41" spans="1:28" x14ac:dyDescent="0.2">
      <c r="A41" s="36" t="s">
        <v>38</v>
      </c>
      <c r="B41" s="37">
        <v>2.3043224113502216E-2</v>
      </c>
      <c r="C41" s="37">
        <v>4.2613592086015374E-2</v>
      </c>
      <c r="D41" s="37">
        <v>0.11567472475341464</v>
      </c>
      <c r="E41" s="37">
        <v>5.6816263877612298E-3</v>
      </c>
      <c r="F41" s="37">
        <v>1.930638920143803E-2</v>
      </c>
      <c r="G41" s="37">
        <v>9.0100274081253325E-3</v>
      </c>
      <c r="H41" s="37">
        <v>1.284125495741999E-2</v>
      </c>
      <c r="I41" s="37">
        <v>3.1488590684903207E-2</v>
      </c>
      <c r="J41" s="37">
        <v>2.210949661229987E-2</v>
      </c>
      <c r="K41" s="38">
        <v>7.8820481450829399E-2</v>
      </c>
      <c r="L41" s="38">
        <v>0.18867161614232925</v>
      </c>
      <c r="M41" s="38">
        <v>7.6712132529750635E-2</v>
      </c>
      <c r="N41" s="38">
        <v>1.9495544123411652E-2</v>
      </c>
      <c r="O41" s="38">
        <v>1.0397652900022569E-2</v>
      </c>
      <c r="P41" s="38">
        <v>1.3190339842628646E-2</v>
      </c>
      <c r="Q41" s="38">
        <v>0.10609196377857139</v>
      </c>
      <c r="R41" s="38">
        <v>1.8305089152804592E-2</v>
      </c>
      <c r="S41" s="38">
        <v>6.0028580142626561E-2</v>
      </c>
      <c r="T41" s="39">
        <v>4.8023893159564901E-2</v>
      </c>
      <c r="U41" s="39">
        <v>6.4405103637637892E-2</v>
      </c>
      <c r="V41" s="39">
        <v>3.6708700408821328E-2</v>
      </c>
      <c r="W41" s="39">
        <v>6.6152346188688663E-2</v>
      </c>
      <c r="X41" s="39">
        <v>5.828213623590868E-2</v>
      </c>
      <c r="Y41" s="39">
        <v>8.5388370867976168E-2</v>
      </c>
      <c r="Z41" s="39">
        <v>3.5219876113178041E-2</v>
      </c>
      <c r="AA41" s="39">
        <v>7.1345988101994912E-2</v>
      </c>
      <c r="AB41" s="39">
        <v>2.0080861526504196E-2</v>
      </c>
    </row>
    <row r="42" spans="1:28" x14ac:dyDescent="0.2">
      <c r="A42" s="36" t="s">
        <v>39</v>
      </c>
      <c r="B42" s="37">
        <v>0.1191141058142564</v>
      </c>
      <c r="C42" s="37">
        <v>1.7240035713570044E-2</v>
      </c>
      <c r="D42" s="37">
        <v>1.8074361052361092E-2</v>
      </c>
      <c r="E42" s="37">
        <v>1.3687069947252193E-2</v>
      </c>
      <c r="F42" s="37">
        <v>1.7947943905814459E-2</v>
      </c>
      <c r="G42" s="37">
        <v>7.6590792426536403E-3</v>
      </c>
      <c r="H42" s="37">
        <v>2.5613336612660253E-2</v>
      </c>
      <c r="I42" s="37">
        <v>1.4159429146905154E-2</v>
      </c>
      <c r="J42" s="37">
        <v>1.6399952795110175E-2</v>
      </c>
      <c r="K42" s="38">
        <v>7.025056073309105E-2</v>
      </c>
      <c r="L42" s="38">
        <v>0.15938285055354007</v>
      </c>
      <c r="M42" s="38">
        <v>4.4452857732436978E-2</v>
      </c>
      <c r="N42" s="38">
        <v>6.3539747899256829E-2</v>
      </c>
      <c r="O42" s="38">
        <v>1.076596705032724E-2</v>
      </c>
      <c r="P42" s="38">
        <v>2.5018953752843062E-2</v>
      </c>
      <c r="Q42" s="38">
        <v>8.5573777983795674E-2</v>
      </c>
      <c r="R42" s="38">
        <v>3.5979640788626921E-2</v>
      </c>
      <c r="S42" s="38">
        <v>7.4339212709596286E-2</v>
      </c>
      <c r="T42" s="39">
        <v>0.1778694134749727</v>
      </c>
      <c r="U42" s="39">
        <v>0.21592054607770664</v>
      </c>
      <c r="V42" s="39">
        <v>0.15985950365635976</v>
      </c>
      <c r="W42" s="39">
        <v>0.5027748333638844</v>
      </c>
      <c r="X42" s="39">
        <v>0.5800852594816186</v>
      </c>
      <c r="Y42" s="39">
        <v>0.19352832883496884</v>
      </c>
      <c r="Z42" s="39">
        <v>0.11144004512017118</v>
      </c>
      <c r="AA42" s="39">
        <v>8.0090811628933598E-2</v>
      </c>
      <c r="AB42" s="39">
        <v>4.3180951953904444E-2</v>
      </c>
    </row>
    <row r="43" spans="1:28" x14ac:dyDescent="0.2">
      <c r="A43" s="36" t="s">
        <v>40</v>
      </c>
      <c r="B43" s="37">
        <v>1.570471888124329E-2</v>
      </c>
      <c r="C43" s="37">
        <v>2.1820011622495988E-4</v>
      </c>
      <c r="D43" s="37">
        <v>2.6815046154454351E-2</v>
      </c>
      <c r="E43" s="37">
        <v>3.8979012804090485E-3</v>
      </c>
      <c r="F43" s="37">
        <v>7.7919481242477587E-3</v>
      </c>
      <c r="G43" s="37">
        <v>6.4860337162564096E-3</v>
      </c>
      <c r="H43" s="37">
        <v>7.7109017124235247E-3</v>
      </c>
      <c r="I43" s="37">
        <v>1.1940831662032933E-2</v>
      </c>
      <c r="J43" s="37">
        <v>9.2349248749164087E-3</v>
      </c>
      <c r="K43" s="38">
        <v>1.4474110323486021E-2</v>
      </c>
      <c r="L43" s="38">
        <v>4.1658710815091031E-2</v>
      </c>
      <c r="M43" s="38">
        <v>2.9332814892884065E-4</v>
      </c>
      <c r="N43" s="38">
        <v>7.741558001556406E-3</v>
      </c>
      <c r="O43" s="38">
        <v>2.5186188219363573E-3</v>
      </c>
      <c r="P43" s="38">
        <v>3.0429054078921218E-3</v>
      </c>
      <c r="Q43" s="38">
        <v>2.1337542191957902E-2</v>
      </c>
      <c r="R43" s="38">
        <v>5.3823202480547594E-3</v>
      </c>
      <c r="S43" s="38">
        <v>8.6357265490334505E-3</v>
      </c>
      <c r="T43" s="39">
        <v>1.4803124664143857E-2</v>
      </c>
      <c r="U43" s="39">
        <v>1.5699254039419745E-2</v>
      </c>
      <c r="V43" s="39">
        <v>1.2414349052801289E-2</v>
      </c>
      <c r="W43" s="39">
        <v>2.0141119337759254E-2</v>
      </c>
      <c r="X43" s="39">
        <v>2.570049737318399E-2</v>
      </c>
      <c r="Y43" s="39">
        <v>1.8102975437300765E-2</v>
      </c>
      <c r="Z43" s="39">
        <v>1.1471270989714828E-2</v>
      </c>
      <c r="AA43" s="39">
        <v>9.6417285040605975E-3</v>
      </c>
      <c r="AB43" s="39">
        <v>1.4024965934030346E-2</v>
      </c>
    </row>
    <row r="44" spans="1:28" ht="30" x14ac:dyDescent="0.2">
      <c r="A44" s="36" t="s">
        <v>41</v>
      </c>
      <c r="B44" s="37">
        <v>0</v>
      </c>
      <c r="C44" s="37">
        <v>0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8">
        <v>0.44797476401233011</v>
      </c>
      <c r="L44" s="38">
        <v>1.2577358956791302</v>
      </c>
      <c r="M44" s="38">
        <v>0.51551057857271976</v>
      </c>
      <c r="N44" s="38">
        <v>7.2781052088717449E-2</v>
      </c>
      <c r="O44" s="38">
        <v>3.5964793500338522E-2</v>
      </c>
      <c r="P44" s="38">
        <v>5.3866933614020625E-2</v>
      </c>
      <c r="Q44" s="38">
        <v>0.15417773831519432</v>
      </c>
      <c r="R44" s="38">
        <v>5.9837685342277867E-2</v>
      </c>
      <c r="S44" s="38">
        <v>0.17137290917751558</v>
      </c>
      <c r="T44" s="39">
        <v>8.5815133465696011E-2</v>
      </c>
      <c r="U44" s="39">
        <v>8.6805522220408785E-2</v>
      </c>
      <c r="V44" s="39">
        <v>6.4347325387228649E-2</v>
      </c>
      <c r="W44" s="39">
        <v>0.10312975699951384</v>
      </c>
      <c r="X44" s="39">
        <v>0.12349573309473677</v>
      </c>
      <c r="Y44" s="39">
        <v>0.12668009840285432</v>
      </c>
      <c r="Z44" s="39">
        <v>3.4602620552431622E-2</v>
      </c>
      <c r="AA44" s="39">
        <v>4.2068113393080288E-2</v>
      </c>
      <c r="AB44" s="39">
        <v>0.1018267331295603</v>
      </c>
    </row>
    <row r="45" spans="1:28" x14ac:dyDescent="0.2">
      <c r="A45" s="36" t="s">
        <v>42</v>
      </c>
      <c r="B45" s="37">
        <v>2.3507043058917713E-2</v>
      </c>
      <c r="C45" s="37">
        <v>6.6132447470548555E-2</v>
      </c>
      <c r="D45" s="37">
        <v>0.17691684291672433</v>
      </c>
      <c r="E45" s="37">
        <v>1.9089767209660543E-2</v>
      </c>
      <c r="F45" s="37">
        <v>2.0909864312289521E-2</v>
      </c>
      <c r="G45" s="37">
        <v>1.5305186417874768E-2</v>
      </c>
      <c r="H45" s="37">
        <v>2.0021828019798935E-2</v>
      </c>
      <c r="I45" s="37">
        <v>5.8938085851760677E-2</v>
      </c>
      <c r="J45" s="37">
        <v>2.6869323003205062E-2</v>
      </c>
      <c r="K45" s="38">
        <v>0.10111486932220264</v>
      </c>
      <c r="L45" s="38">
        <v>0.2757928708082022</v>
      </c>
      <c r="M45" s="38">
        <v>0.13859413957644778</v>
      </c>
      <c r="N45" s="38">
        <v>3.9445521748632362E-2</v>
      </c>
      <c r="O45" s="38">
        <v>1.6267208305122998E-2</v>
      </c>
      <c r="P45" s="38">
        <v>2.0581935417387402E-2</v>
      </c>
      <c r="Q45" s="38">
        <v>6.3963661054129747E-2</v>
      </c>
      <c r="R45" s="38">
        <v>2.4373200205412223E-2</v>
      </c>
      <c r="S45" s="38">
        <v>5.9218124059751007E-2</v>
      </c>
      <c r="T45" s="39">
        <v>8.6677753454722353E-2</v>
      </c>
      <c r="U45" s="39">
        <v>7.8090648131258336E-2</v>
      </c>
      <c r="V45" s="39">
        <v>8.5974549432832378E-2</v>
      </c>
      <c r="W45" s="39">
        <v>0.2939038677643796</v>
      </c>
      <c r="X45" s="39">
        <v>0.28794652334100174</v>
      </c>
      <c r="Y45" s="39">
        <v>0.27032545712253109</v>
      </c>
      <c r="Z45" s="39">
        <v>6.1425400429416223E-2</v>
      </c>
      <c r="AA45" s="39">
        <v>0.20912367245217089</v>
      </c>
      <c r="AB45" s="39">
        <v>3.5742488671663838E-2</v>
      </c>
    </row>
    <row r="46" spans="1:28" x14ac:dyDescent="0.2">
      <c r="A46" s="36" t="s">
        <v>43</v>
      </c>
      <c r="B46" s="37">
        <v>0.94198609813900591</v>
      </c>
      <c r="C46" s="37">
        <v>0.65018958918261793</v>
      </c>
      <c r="D46" s="37">
        <v>1.3694115554149948</v>
      </c>
      <c r="E46" s="37">
        <v>0.25058139844759064</v>
      </c>
      <c r="F46" s="37">
        <v>0.61156697546957517</v>
      </c>
      <c r="G46" s="37">
        <v>0.2267962143800927</v>
      </c>
      <c r="H46" s="37">
        <v>0.83618417007409229</v>
      </c>
      <c r="I46" s="37">
        <v>0.44765099804608488</v>
      </c>
      <c r="J46" s="37">
        <v>0.5636151452767949</v>
      </c>
      <c r="K46" s="38">
        <v>1.6309296774735227</v>
      </c>
      <c r="L46" s="38">
        <v>4.5082909333243482</v>
      </c>
      <c r="M46" s="38">
        <v>2.1440991585575078</v>
      </c>
      <c r="N46" s="38">
        <v>1.0110867898609295</v>
      </c>
      <c r="O46" s="38">
        <v>0.31078311893477772</v>
      </c>
      <c r="P46" s="38">
        <v>0.53344030855973557</v>
      </c>
      <c r="Q46" s="38">
        <v>1.3928895533691543</v>
      </c>
      <c r="R46" s="38">
        <v>0.71475165272333707</v>
      </c>
      <c r="S46" s="38">
        <v>1.3657093118491077</v>
      </c>
      <c r="T46" s="39">
        <v>4.5496840831056584</v>
      </c>
      <c r="U46" s="39">
        <v>5.6798849857432243</v>
      </c>
      <c r="V46" s="39">
        <v>4.62606092013589</v>
      </c>
      <c r="W46" s="39">
        <v>12.525364022538714</v>
      </c>
      <c r="X46" s="39">
        <v>12.07173306957721</v>
      </c>
      <c r="Y46" s="39">
        <v>17.538000771148194</v>
      </c>
      <c r="Z46" s="39">
        <v>3.8035771775202787</v>
      </c>
      <c r="AA46" s="39">
        <v>8.3188870904075554</v>
      </c>
      <c r="AB46" s="39">
        <v>1.8022953114763083</v>
      </c>
    </row>
    <row r="47" spans="1:28" x14ac:dyDescent="0.2">
      <c r="A47" s="36" t="s">
        <v>44</v>
      </c>
      <c r="B47" s="37">
        <v>0.77177725253988527</v>
      </c>
      <c r="C47" s="37">
        <v>1.4149542781695237</v>
      </c>
      <c r="D47" s="37">
        <v>3.2069340396513213</v>
      </c>
      <c r="E47" s="37">
        <v>9.5530560505412462E-2</v>
      </c>
      <c r="F47" s="37">
        <v>0.30436623528350931</v>
      </c>
      <c r="G47" s="37">
        <v>8.6553340214706245E-2</v>
      </c>
      <c r="H47" s="37">
        <v>0.38057229378670027</v>
      </c>
      <c r="I47" s="37">
        <v>0.98215438511925768</v>
      </c>
      <c r="J47" s="37">
        <v>0.52181633926079385</v>
      </c>
      <c r="K47" s="38">
        <v>3.4954361723819463</v>
      </c>
      <c r="L47" s="38">
        <v>5.6822376721739882</v>
      </c>
      <c r="M47" s="38">
        <v>0.99895629751660209</v>
      </c>
      <c r="N47" s="38">
        <v>0.49810190179842345</v>
      </c>
      <c r="O47" s="38">
        <v>4.0758293838862557E-2</v>
      </c>
      <c r="P47" s="38">
        <v>5.1353997217662692E-2</v>
      </c>
      <c r="Q47" s="38">
        <v>0.87343718376433876</v>
      </c>
      <c r="R47" s="38">
        <v>9.6496616548684647E-2</v>
      </c>
      <c r="S47" s="38">
        <v>0.62034330439908025</v>
      </c>
      <c r="T47" s="39">
        <v>0.7553383450140565</v>
      </c>
      <c r="U47" s="39">
        <v>0.95343746699820475</v>
      </c>
      <c r="V47" s="39">
        <v>0.49032072321068693</v>
      </c>
      <c r="W47" s="39">
        <v>0.70372908912674437</v>
      </c>
      <c r="X47" s="39">
        <v>0.85045468054426432</v>
      </c>
      <c r="Y47" s="39">
        <v>1.3970001249042854</v>
      </c>
      <c r="Z47" s="39">
        <v>0.11489183504026684</v>
      </c>
      <c r="AA47" s="39">
        <v>0.37017650809666952</v>
      </c>
      <c r="AB47" s="39">
        <v>4.9194498626151204E-2</v>
      </c>
    </row>
    <row r="48" spans="1:28" x14ac:dyDescent="0.2">
      <c r="A48" s="36" t="s">
        <v>45</v>
      </c>
      <c r="B48" s="37">
        <v>0</v>
      </c>
      <c r="C48" s="37">
        <v>0</v>
      </c>
      <c r="D48" s="37">
        <v>0</v>
      </c>
      <c r="E48" s="37">
        <v>0</v>
      </c>
      <c r="F48" s="37">
        <v>0</v>
      </c>
      <c r="G48" s="37">
        <v>0</v>
      </c>
      <c r="H48" s="37">
        <v>0</v>
      </c>
      <c r="I48" s="37">
        <v>0</v>
      </c>
      <c r="J48" s="37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9">
        <v>6.3013683132809542E-2</v>
      </c>
      <c r="U48" s="39">
        <v>0.12119219285529133</v>
      </c>
      <c r="V48" s="39">
        <v>4.9401738930154891E-2</v>
      </c>
      <c r="W48" s="39">
        <v>0.12024897786774844</v>
      </c>
      <c r="X48" s="39">
        <v>4.9147641054751938E-2</v>
      </c>
      <c r="Y48" s="39">
        <v>0.15955436323252289</v>
      </c>
      <c r="Z48" s="39">
        <v>5.2994415652632777E-2</v>
      </c>
      <c r="AA48" s="39">
        <v>9.3838683231380463E-2</v>
      </c>
      <c r="AB48" s="39">
        <v>6.0023366639513534E-2</v>
      </c>
    </row>
    <row r="49" spans="1:28" x14ac:dyDescent="0.2">
      <c r="A49" s="36" t="s">
        <v>123</v>
      </c>
      <c r="B49" s="37">
        <v>0.1619379372128929</v>
      </c>
      <c r="C49" s="37">
        <v>0.17162107100632557</v>
      </c>
      <c r="D49" s="37">
        <v>0.16483959597556877</v>
      </c>
      <c r="E49" s="37">
        <v>0.14825704829027106</v>
      </c>
      <c r="F49" s="37">
        <v>0.15902631032143991</v>
      </c>
      <c r="G49" s="37">
        <v>0.15842785955327907</v>
      </c>
      <c r="H49" s="37">
        <v>0.11777715436406677</v>
      </c>
      <c r="I49" s="37">
        <v>0.14573452576671803</v>
      </c>
      <c r="J49" s="37">
        <v>0.15738897016538569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9">
        <v>0</v>
      </c>
      <c r="U49" s="39">
        <v>0</v>
      </c>
      <c r="V49" s="39">
        <v>0</v>
      </c>
      <c r="W49" s="39">
        <v>0</v>
      </c>
      <c r="X49" s="39">
        <v>0</v>
      </c>
      <c r="Y49" s="39">
        <v>0</v>
      </c>
      <c r="Z49" s="39">
        <v>0</v>
      </c>
      <c r="AA49" s="39">
        <v>0</v>
      </c>
      <c r="AB49" s="39">
        <v>0</v>
      </c>
    </row>
    <row r="50" spans="1:28" x14ac:dyDescent="0.2">
      <c r="A50" s="36" t="s">
        <v>46</v>
      </c>
      <c r="B50" s="37">
        <v>0</v>
      </c>
      <c r="C50" s="37">
        <v>0</v>
      </c>
      <c r="D50" s="37">
        <v>0</v>
      </c>
      <c r="E50" s="37">
        <v>0</v>
      </c>
      <c r="F50" s="37">
        <v>0</v>
      </c>
      <c r="G50" s="37">
        <v>0</v>
      </c>
      <c r="H50" s="37">
        <v>0</v>
      </c>
      <c r="I50" s="37">
        <v>0</v>
      </c>
      <c r="J50" s="37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9">
        <v>0.4851516231397105</v>
      </c>
      <c r="U50" s="39">
        <v>0.78460988277762311</v>
      </c>
      <c r="V50" s="39">
        <v>0.50856451891518395</v>
      </c>
      <c r="W50" s="39">
        <v>1.2284595092171224</v>
      </c>
      <c r="X50" s="39">
        <v>1.0401562409091409</v>
      </c>
      <c r="Y50" s="39">
        <v>2.1132881867699207</v>
      </c>
      <c r="Z50" s="39">
        <v>0.40945345045858456</v>
      </c>
      <c r="AA50" s="39">
        <v>1.1555733067998943</v>
      </c>
      <c r="AB50" s="39">
        <v>0.15501697693478517</v>
      </c>
    </row>
    <row r="51" spans="1:28" x14ac:dyDescent="0.2">
      <c r="A51" s="36" t="s">
        <v>47</v>
      </c>
      <c r="B51" s="37">
        <v>0</v>
      </c>
      <c r="C51" s="37">
        <v>0</v>
      </c>
      <c r="D51" s="37">
        <v>0</v>
      </c>
      <c r="E51" s="37">
        <v>0</v>
      </c>
      <c r="F51" s="37">
        <v>0</v>
      </c>
      <c r="G51" s="37">
        <v>0</v>
      </c>
      <c r="H51" s="37">
        <v>0</v>
      </c>
      <c r="I51" s="37">
        <v>0</v>
      </c>
      <c r="J51" s="37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9">
        <v>0.22822945126055649</v>
      </c>
      <c r="U51" s="39">
        <v>0.22426099979838904</v>
      </c>
      <c r="V51" s="39">
        <v>0.1954465365348074</v>
      </c>
      <c r="W51" s="39">
        <v>0.18287998214755366</v>
      </c>
      <c r="X51" s="39">
        <v>0.14351645828779713</v>
      </c>
      <c r="Y51" s="39">
        <v>0.28423870838107756</v>
      </c>
      <c r="Z51" s="39">
        <v>0.22771646910454374</v>
      </c>
      <c r="AA51" s="39">
        <v>0.34041748123856974</v>
      </c>
      <c r="AB51" s="39">
        <v>0.16724335931564144</v>
      </c>
    </row>
    <row r="52" spans="1:28" x14ac:dyDescent="0.2">
      <c r="A52" s="36" t="s">
        <v>48</v>
      </c>
      <c r="B52" s="37">
        <v>1.7615589399513309E-2</v>
      </c>
      <c r="C52" s="37">
        <v>2.8406092681612632E-2</v>
      </c>
      <c r="D52" s="37">
        <v>6.4722974442094447E-2</v>
      </c>
      <c r="E52" s="37">
        <v>1.0172918291532457E-2</v>
      </c>
      <c r="F52" s="37">
        <v>2.493619423611465E-2</v>
      </c>
      <c r="G52" s="37">
        <v>1.6667253498288615E-2</v>
      </c>
      <c r="H52" s="37">
        <v>1.3313939188981461E-2</v>
      </c>
      <c r="I52" s="37">
        <v>2.2325847629048778E-2</v>
      </c>
      <c r="J52" s="37">
        <v>2.4585880118311938E-2</v>
      </c>
      <c r="K52" s="38">
        <v>6.053818382449954E-2</v>
      </c>
      <c r="L52" s="38">
        <v>0.23625696838999771</v>
      </c>
      <c r="M52" s="38">
        <v>6.9863261331505153E-2</v>
      </c>
      <c r="N52" s="38">
        <v>2.1001071908030983E-2</v>
      </c>
      <c r="O52" s="38">
        <v>2.0269916497404648E-2</v>
      </c>
      <c r="P52" s="38">
        <v>1.7194550151998056E-2</v>
      </c>
      <c r="Q52" s="38">
        <v>6.8282420071946667E-2</v>
      </c>
      <c r="R52" s="38">
        <v>1.6411851505164558E-2</v>
      </c>
      <c r="S52" s="38">
        <v>9.3180174839193858E-2</v>
      </c>
      <c r="T52" s="39">
        <v>7.3444314344380521E-2</v>
      </c>
      <c r="U52" s="39">
        <v>0.10485450408502223</v>
      </c>
      <c r="V52" s="39">
        <v>2.6913111072724132E-2</v>
      </c>
      <c r="W52" s="39">
        <v>0.11241063814525834</v>
      </c>
      <c r="X52" s="39">
        <v>6.0991507073769421E-2</v>
      </c>
      <c r="Y52" s="39">
        <v>0.20716190310685834</v>
      </c>
      <c r="Z52" s="39">
        <v>5.6165414807839875E-2</v>
      </c>
      <c r="AA52" s="39">
        <v>5.8551078037740081E-2</v>
      </c>
      <c r="AB52" s="39">
        <v>1.2206453477220018E-2</v>
      </c>
    </row>
    <row r="53" spans="1:28" x14ac:dyDescent="0.2">
      <c r="A53" s="36" t="s">
        <v>49</v>
      </c>
      <c r="B53" s="37">
        <v>8.0048478610322202E-2</v>
      </c>
      <c r="C53" s="37">
        <v>7.7187177848680441E-2</v>
      </c>
      <c r="D53" s="37">
        <v>9.5692909806091991E-2</v>
      </c>
      <c r="E53" s="37">
        <v>4.855143399772948E-2</v>
      </c>
      <c r="F53" s="37">
        <v>7.0572507262683729E-2</v>
      </c>
      <c r="G53" s="37">
        <v>5.9241578811795689E-2</v>
      </c>
      <c r="H53" s="37">
        <v>0.14464137485781042</v>
      </c>
      <c r="I53" s="37">
        <v>7.4582318359055585E-2</v>
      </c>
      <c r="J53" s="37">
        <v>9.9742808278838538E-2</v>
      </c>
      <c r="K53" s="38">
        <v>0.15530207621172323</v>
      </c>
      <c r="L53" s="38">
        <v>0.26375239143538537</v>
      </c>
      <c r="M53" s="38">
        <v>0.22462796781576264</v>
      </c>
      <c r="N53" s="38">
        <v>7.4275016679906519E-2</v>
      </c>
      <c r="O53" s="38">
        <v>0.11182306477093207</v>
      </c>
      <c r="P53" s="38">
        <v>9.2846154412360049E-2</v>
      </c>
      <c r="Q53" s="38">
        <v>0.27259269173266132</v>
      </c>
      <c r="R53" s="38">
        <v>0.19209617972269349</v>
      </c>
      <c r="S53" s="38">
        <v>0.15417684734297199</v>
      </c>
      <c r="T53" s="39">
        <v>4.865176738108571E-2</v>
      </c>
      <c r="U53" s="39">
        <v>6.7748485517612159E-2</v>
      </c>
      <c r="V53" s="39">
        <v>5.7951286923475558E-2</v>
      </c>
      <c r="W53" s="39">
        <v>5.7064069560781999E-2</v>
      </c>
      <c r="X53" s="39">
        <v>4.6167804874980539E-2</v>
      </c>
      <c r="Y53" s="39">
        <v>0.12301714447081313</v>
      </c>
      <c r="Z53" s="39">
        <v>0.11177893052607119</v>
      </c>
      <c r="AA53" s="39">
        <v>0.16626142444393061</v>
      </c>
      <c r="AB53" s="39">
        <v>7.7765073101709645E-2</v>
      </c>
    </row>
    <row r="54" spans="1:28" x14ac:dyDescent="0.2">
      <c r="A54" s="36" t="s">
        <v>50</v>
      </c>
      <c r="B54" s="37">
        <v>0</v>
      </c>
      <c r="C54" s="37">
        <v>0</v>
      </c>
      <c r="D54" s="37">
        <v>0</v>
      </c>
      <c r="E54" s="37">
        <v>0</v>
      </c>
      <c r="F54" s="37">
        <v>0</v>
      </c>
      <c r="G54" s="37">
        <v>0</v>
      </c>
      <c r="H54" s="37">
        <v>0</v>
      </c>
      <c r="I54" s="37">
        <v>0</v>
      </c>
      <c r="J54" s="37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8">
        <v>0</v>
      </c>
      <c r="S54" s="38">
        <v>0</v>
      </c>
      <c r="T54" s="39">
        <v>9.8451809239367156E-3</v>
      </c>
      <c r="U54" s="39">
        <v>7.3059974462610765E-3</v>
      </c>
      <c r="V54" s="39">
        <v>6.8566822133932174E-3</v>
      </c>
      <c r="W54" s="39">
        <v>4.5862456464737432E-2</v>
      </c>
      <c r="X54" s="39">
        <v>7.1233023189258126E-3</v>
      </c>
      <c r="Y54" s="39">
        <v>6.2886592339565879E-3</v>
      </c>
      <c r="Z54" s="39">
        <v>6.4436639321841889E-3</v>
      </c>
      <c r="AA54" s="39">
        <v>7.0023987536757919E-3</v>
      </c>
      <c r="AB54" s="39">
        <v>6.4445092133812625E-3</v>
      </c>
    </row>
    <row r="55" spans="1:28" x14ac:dyDescent="0.2">
      <c r="A55" s="36" t="s">
        <v>51</v>
      </c>
      <c r="B55" s="37">
        <v>0</v>
      </c>
      <c r="C55" s="37">
        <v>0</v>
      </c>
      <c r="D55" s="37">
        <v>0</v>
      </c>
      <c r="E55" s="37">
        <v>0</v>
      </c>
      <c r="F55" s="37">
        <v>0</v>
      </c>
      <c r="G55" s="37">
        <v>0</v>
      </c>
      <c r="H55" s="37">
        <v>0</v>
      </c>
      <c r="I55" s="37">
        <v>0</v>
      </c>
      <c r="J55" s="37">
        <v>0</v>
      </c>
      <c r="K55" s="38">
        <v>0.47689899607786695</v>
      </c>
      <c r="L55" s="38">
        <v>0.50966121176043344</v>
      </c>
      <c r="M55" s="38">
        <v>0.73384222356380058</v>
      </c>
      <c r="N55" s="38">
        <v>0.44989726102637217</v>
      </c>
      <c r="O55" s="38">
        <v>0.50835838411193857</v>
      </c>
      <c r="P55" s="38">
        <v>0.52685397145528023</v>
      </c>
      <c r="Q55" s="38">
        <v>0.64485470297514513</v>
      </c>
      <c r="R55" s="38">
        <v>0.72410733438639596</v>
      </c>
      <c r="S55" s="38">
        <v>0.74776996069373669</v>
      </c>
      <c r="T55" s="39">
        <v>6.7408802683455227E-2</v>
      </c>
      <c r="U55" s="39">
        <v>4.2811128925413541E-2</v>
      </c>
      <c r="V55" s="39">
        <v>5.7407727298900216E-2</v>
      </c>
      <c r="W55" s="39">
        <v>2.7327260313639853E-2</v>
      </c>
      <c r="X55" s="39">
        <v>3.9338554991736656E-2</v>
      </c>
      <c r="Y55" s="39">
        <v>2.2957950700821652E-2</v>
      </c>
      <c r="Z55" s="39">
        <v>2.9681520336755269E-2</v>
      </c>
      <c r="AA55" s="39">
        <v>2.8999927593608619E-2</v>
      </c>
      <c r="AB55" s="39">
        <v>1.8212526810603175E-2</v>
      </c>
    </row>
    <row r="56" spans="1:28" s="40" customFormat="1" ht="47.25" x14ac:dyDescent="0.25">
      <c r="A56" s="35" t="s">
        <v>52</v>
      </c>
    </row>
    <row r="57" spans="1:28" x14ac:dyDescent="0.2">
      <c r="A57" s="36" t="s">
        <v>53</v>
      </c>
      <c r="B57" s="37">
        <v>0.26554428835560301</v>
      </c>
      <c r="C57" s="37">
        <v>0.34376092392163499</v>
      </c>
      <c r="D57" s="37">
        <v>0.27684963728726453</v>
      </c>
      <c r="E57" s="37">
        <v>0.27175158607628447</v>
      </c>
      <c r="F57" s="37">
        <v>0.31920524089371194</v>
      </c>
      <c r="G57" s="37">
        <v>0.24697519184761157</v>
      </c>
      <c r="H57" s="37">
        <v>0.30436252959080151</v>
      </c>
      <c r="I57" s="37">
        <v>0.33066140458094118</v>
      </c>
      <c r="J57" s="37">
        <v>0.24201872085987827</v>
      </c>
      <c r="K57" s="38">
        <v>0.16359312967027695</v>
      </c>
      <c r="L57" s="38">
        <v>0.37601788101041189</v>
      </c>
      <c r="M57" s="38">
        <v>0.19894470082234206</v>
      </c>
      <c r="N57" s="38">
        <v>0.11123098288300476</v>
      </c>
      <c r="O57" s="38">
        <v>0.10528368314150305</v>
      </c>
      <c r="P57" s="38">
        <v>9.8371081357603946E-2</v>
      </c>
      <c r="Q57" s="38">
        <v>8.189157074865018E-2</v>
      </c>
      <c r="R57" s="38">
        <v>8.9651709276701963E-2</v>
      </c>
      <c r="S57" s="38">
        <v>0.11972646678843497</v>
      </c>
      <c r="T57" s="39">
        <v>0</v>
      </c>
      <c r="U57" s="39">
        <v>0</v>
      </c>
      <c r="V57" s="39">
        <v>0</v>
      </c>
      <c r="W57" s="39">
        <v>0</v>
      </c>
      <c r="X57" s="39">
        <v>0</v>
      </c>
      <c r="Y57" s="39">
        <v>0</v>
      </c>
      <c r="Z57" s="39">
        <v>0</v>
      </c>
      <c r="AA57" s="39">
        <v>0</v>
      </c>
      <c r="AB57" s="39">
        <v>0</v>
      </c>
    </row>
    <row r="58" spans="1:28" ht="30" x14ac:dyDescent="0.2">
      <c r="A58" s="36" t="s">
        <v>54</v>
      </c>
      <c r="B58" s="37">
        <v>0.51396698625698112</v>
      </c>
      <c r="C58" s="37">
        <v>0.43354804521640777</v>
      </c>
      <c r="D58" s="37">
        <v>0.45060979225553954</v>
      </c>
      <c r="E58" s="37">
        <v>0.37084071370323718</v>
      </c>
      <c r="F58" s="37">
        <v>0.41475902787851227</v>
      </c>
      <c r="G58" s="37">
        <v>0.36176686971040783</v>
      </c>
      <c r="H58" s="37">
        <v>0.42959695022596611</v>
      </c>
      <c r="I58" s="37">
        <v>0.4172232886027355</v>
      </c>
      <c r="J58" s="37">
        <v>0.40957547443724091</v>
      </c>
      <c r="K58" s="38">
        <v>0.57401976659110265</v>
      </c>
      <c r="L58" s="38">
        <v>0.70939988543573729</v>
      </c>
      <c r="M58" s="38">
        <v>0.74383584538195757</v>
      </c>
      <c r="N58" s="38">
        <v>0.35161127318853902</v>
      </c>
      <c r="O58" s="38">
        <v>0.40335093658316407</v>
      </c>
      <c r="P58" s="38">
        <v>0.38416423150812989</v>
      </c>
      <c r="Q58" s="38">
        <v>0.46511369794148949</v>
      </c>
      <c r="R58" s="38">
        <v>0.45928320235053988</v>
      </c>
      <c r="S58" s="38">
        <v>0.43020825123110507</v>
      </c>
      <c r="T58" s="39">
        <v>1.4045150378704317E-2</v>
      </c>
      <c r="U58" s="39">
        <v>2.3521279557607935E-4</v>
      </c>
      <c r="V58" s="39">
        <v>1.3936776645361894E-2</v>
      </c>
      <c r="W58" s="39">
        <v>0.45071183973178824</v>
      </c>
      <c r="X58" s="39">
        <v>0.48716626227904791</v>
      </c>
      <c r="Y58" s="39">
        <v>1.458393296441314E-2</v>
      </c>
      <c r="Z58" s="39">
        <v>1.4385685480454784E-2</v>
      </c>
      <c r="AA58" s="39">
        <v>1.4280408932613007E-2</v>
      </c>
      <c r="AB58" s="39">
        <v>2.3665573068079625E-4</v>
      </c>
    </row>
    <row r="59" spans="1:28" x14ac:dyDescent="0.2">
      <c r="A59" s="36" t="s">
        <v>55</v>
      </c>
      <c r="B59" s="37">
        <v>3.2849182598529758</v>
      </c>
      <c r="C59" s="37">
        <v>3.8703134288812344</v>
      </c>
      <c r="D59" s="37">
        <v>2.7526832835879897</v>
      </c>
      <c r="E59" s="37">
        <v>2.0500402404120335</v>
      </c>
      <c r="F59" s="37">
        <v>2.7846952417170123</v>
      </c>
      <c r="G59" s="37">
        <v>2.6510643581328375</v>
      </c>
      <c r="H59" s="37">
        <v>2.2485550465766901</v>
      </c>
      <c r="I59" s="37">
        <v>3.2709142084922145</v>
      </c>
      <c r="J59" s="37">
        <v>2.4424222102753057</v>
      </c>
      <c r="K59" s="38">
        <v>3.8540354791119427</v>
      </c>
      <c r="L59" s="38">
        <v>4.8854544569616509</v>
      </c>
      <c r="M59" s="38">
        <v>5.0706204572508327</v>
      </c>
      <c r="N59" s="38">
        <v>2.356752268987631</v>
      </c>
      <c r="O59" s="38">
        <v>2.7457819905213272</v>
      </c>
      <c r="P59" s="38">
        <v>1.8743531801821032</v>
      </c>
      <c r="Q59" s="38">
        <v>1.4746309631844563</v>
      </c>
      <c r="R59" s="38">
        <v>1.8959840610516325</v>
      </c>
      <c r="S59" s="38">
        <v>1.8454067872698425</v>
      </c>
      <c r="T59" s="39">
        <v>0.19950561975710884</v>
      </c>
      <c r="U59" s="39">
        <v>0.22418179548967465</v>
      </c>
      <c r="V59" s="39">
        <v>0.22800253354062303</v>
      </c>
      <c r="W59" s="39">
        <v>3.1496816048074088</v>
      </c>
      <c r="X59" s="39">
        <v>3.9523635054195281</v>
      </c>
      <c r="Y59" s="39">
        <v>0.26016204973362805</v>
      </c>
      <c r="Z59" s="39">
        <v>0.25551475482851188</v>
      </c>
      <c r="AA59" s="39">
        <v>0.2180483441125429</v>
      </c>
      <c r="AB59" s="39">
        <v>0.21859765287337424</v>
      </c>
    </row>
    <row r="60" spans="1:28" x14ac:dyDescent="0.2">
      <c r="A60" s="36" t="s">
        <v>56</v>
      </c>
      <c r="B60" s="37">
        <v>0.15783028038808303</v>
      </c>
      <c r="C60" s="37">
        <v>0.14000654600348675</v>
      </c>
      <c r="D60" s="37">
        <v>0.11594947717973553</v>
      </c>
      <c r="E60" s="37">
        <v>0.15883148239282105</v>
      </c>
      <c r="F60" s="37">
        <v>0.14400500252870768</v>
      </c>
      <c r="G60" s="37">
        <v>0.173336471338217</v>
      </c>
      <c r="H60" s="37">
        <v>0.43953484797245368</v>
      </c>
      <c r="I60" s="37">
        <v>0.19945428096783357</v>
      </c>
      <c r="J60" s="37">
        <v>0.27011124993677915</v>
      </c>
      <c r="K60" s="38">
        <v>0.19698823360080603</v>
      </c>
      <c r="L60" s="38">
        <v>0.3416411143433708</v>
      </c>
      <c r="M60" s="38">
        <v>0.25607888480730728</v>
      </c>
      <c r="N60" s="38">
        <v>1.7870915446460679E-2</v>
      </c>
      <c r="O60" s="38">
        <v>0.18692484766418416</v>
      </c>
      <c r="P60" s="38">
        <v>0.11855112360791126</v>
      </c>
      <c r="Q60" s="38">
        <v>0.17361052171131233</v>
      </c>
      <c r="R60" s="38">
        <v>0.17883864089913351</v>
      </c>
      <c r="S60" s="38">
        <v>0.650655732648872</v>
      </c>
      <c r="T60" s="39">
        <v>1.747017597447776E-2</v>
      </c>
      <c r="U60" s="39">
        <v>1.4079165906625321E-2</v>
      </c>
      <c r="V60" s="39">
        <v>1.5307191800541256E-2</v>
      </c>
      <c r="W60" s="39">
        <v>0.40981060998514951</v>
      </c>
      <c r="X60" s="39">
        <v>0.26108711342718899</v>
      </c>
      <c r="Y60" s="39">
        <v>9.3162304972819743E-3</v>
      </c>
      <c r="Z60" s="39">
        <v>1.3160856799130517E-2</v>
      </c>
      <c r="AA60" s="39">
        <v>1.3869327484765461E-2</v>
      </c>
      <c r="AB60" s="39">
        <v>1.0084025239956456E-2</v>
      </c>
    </row>
    <row r="61" spans="1:28" x14ac:dyDescent="0.2">
      <c r="A61" s="36" t="s">
        <v>57</v>
      </c>
      <c r="B61" s="37">
        <v>0.3625078626841774</v>
      </c>
      <c r="C61" s="37">
        <v>0.17707384738015136</v>
      </c>
      <c r="D61" s="37">
        <v>0.16250716530608211</v>
      </c>
      <c r="E61" s="37">
        <v>0.14781289363206584</v>
      </c>
      <c r="F61" s="37">
        <v>0.17931085854526779</v>
      </c>
      <c r="G61" s="37">
        <v>0.17498207074965577</v>
      </c>
      <c r="H61" s="37">
        <v>0.40567451655547698</v>
      </c>
      <c r="I61" s="37">
        <v>0.21162751663410143</v>
      </c>
      <c r="J61" s="37">
        <v>0.24640015884820068</v>
      </c>
      <c r="K61" s="38">
        <v>0.27882827773979585</v>
      </c>
      <c r="L61" s="38">
        <v>0.47046975091632692</v>
      </c>
      <c r="M61" s="38">
        <v>0.39337351246815172</v>
      </c>
      <c r="N61" s="38">
        <v>0.48840732042649682</v>
      </c>
      <c r="O61" s="38">
        <v>0.32619453847889868</v>
      </c>
      <c r="P61" s="38">
        <v>0.22590517971101967</v>
      </c>
      <c r="Q61" s="38">
        <v>0.45488806481729332</v>
      </c>
      <c r="R61" s="38">
        <v>0.52500048752900796</v>
      </c>
      <c r="S61" s="38">
        <v>0.67231872684717164</v>
      </c>
      <c r="T61" s="39">
        <v>0.54285948627444325</v>
      </c>
      <c r="U61" s="39">
        <v>1.2132083985368805</v>
      </c>
      <c r="V61" s="39">
        <v>0.48927736511775205</v>
      </c>
      <c r="W61" s="39">
        <v>1.1556271070270098E-4</v>
      </c>
      <c r="X61" s="39">
        <v>2.8870602776043691E-3</v>
      </c>
      <c r="Y61" s="39">
        <v>1.804462341357981</v>
      </c>
      <c r="Z61" s="39">
        <v>0.97696063361888463</v>
      </c>
      <c r="AA61" s="39">
        <v>0.75434379956042308</v>
      </c>
      <c r="AB61" s="39">
        <v>0.97741058772827938</v>
      </c>
    </row>
    <row r="62" spans="1:28" x14ac:dyDescent="0.2">
      <c r="A62" s="36" t="s">
        <v>58</v>
      </c>
      <c r="B62" s="37">
        <v>4.8307060849233426E-2</v>
      </c>
      <c r="C62" s="37">
        <v>3.3041731885493926E-2</v>
      </c>
      <c r="D62" s="37">
        <v>3.9337036231740827E-2</v>
      </c>
      <c r="E62" s="37">
        <v>3.1972028916244871E-2</v>
      </c>
      <c r="F62" s="37">
        <v>3.5746909683970346E-2</v>
      </c>
      <c r="G62" s="37">
        <v>3.9071867106728608E-2</v>
      </c>
      <c r="H62" s="37">
        <v>4.8757570633627449E-2</v>
      </c>
      <c r="I62" s="37">
        <v>4.252347710820558E-2</v>
      </c>
      <c r="J62" s="37">
        <v>3.7162611479404993E-2</v>
      </c>
      <c r="K62" s="38">
        <v>5.1314574262650979E-2</v>
      </c>
      <c r="L62" s="38">
        <v>9.7413318657127129E-2</v>
      </c>
      <c r="M62" s="38">
        <v>7.7135070790996879E-2</v>
      </c>
      <c r="N62" s="38">
        <v>3.7689072666576472E-2</v>
      </c>
      <c r="O62" s="38">
        <v>3.6134506883322051E-2</v>
      </c>
      <c r="P62" s="38">
        <v>3.1057656212046491E-2</v>
      </c>
      <c r="Q62" s="38">
        <v>4.0456946248914598E-2</v>
      </c>
      <c r="R62" s="38">
        <v>5.3982461956486413E-2</v>
      </c>
      <c r="S62" s="38">
        <v>6.0976111250089955E-2</v>
      </c>
      <c r="T62" s="39">
        <v>0</v>
      </c>
      <c r="U62" s="39">
        <v>0</v>
      </c>
      <c r="V62" s="39">
        <v>0</v>
      </c>
      <c r="W62" s="39">
        <v>0</v>
      </c>
      <c r="X62" s="39">
        <v>0</v>
      </c>
      <c r="Y62" s="39">
        <v>0</v>
      </c>
      <c r="Z62" s="39">
        <v>0</v>
      </c>
      <c r="AA62" s="39">
        <v>0</v>
      </c>
      <c r="AB62" s="39">
        <v>0</v>
      </c>
    </row>
    <row r="63" spans="1:28" x14ac:dyDescent="0.2">
      <c r="A63" s="36" t="s">
        <v>59</v>
      </c>
      <c r="B63" s="37">
        <v>0.2269535990444059</v>
      </c>
      <c r="C63" s="37">
        <v>0.22513130971279965</v>
      </c>
      <c r="D63" s="37">
        <v>0.25927734181969125</v>
      </c>
      <c r="E63" s="37">
        <v>0.18122753687816126</v>
      </c>
      <c r="F63" s="37">
        <v>0.26996404922550976</v>
      </c>
      <c r="G63" s="37">
        <v>0.21834398587156542</v>
      </c>
      <c r="H63" s="37">
        <v>0.86295808097887905</v>
      </c>
      <c r="I63" s="37">
        <v>0.39710958279177461</v>
      </c>
      <c r="J63" s="37">
        <v>0.2415223202327276</v>
      </c>
      <c r="K63" s="38">
        <v>2.1246326748467728</v>
      </c>
      <c r="L63" s="38">
        <v>3.4264598519650016</v>
      </c>
      <c r="M63" s="38">
        <v>5.4958098415004759</v>
      </c>
      <c r="N63" s="38">
        <v>4.0792980679060094</v>
      </c>
      <c r="O63" s="38">
        <v>2.6663597382080795</v>
      </c>
      <c r="P63" s="38">
        <v>2.1906563518994235</v>
      </c>
      <c r="Q63" s="38">
        <v>2.2351781365681047</v>
      </c>
      <c r="R63" s="38">
        <v>2.9271891677554813</v>
      </c>
      <c r="S63" s="38">
        <v>2.7549167097881848</v>
      </c>
      <c r="T63" s="39">
        <v>0.80685231380135414</v>
      </c>
      <c r="U63" s="39">
        <v>0.45191818434922859</v>
      </c>
      <c r="V63" s="39">
        <v>0.73070996717913284</v>
      </c>
      <c r="W63" s="39">
        <v>3.5148332044875524E-2</v>
      </c>
      <c r="X63" s="39">
        <v>4.8389709108234882E-2</v>
      </c>
      <c r="Y63" s="39">
        <v>0.21825937732498465</v>
      </c>
      <c r="Z63" s="39">
        <v>0.23653475148807002</v>
      </c>
      <c r="AA63" s="39">
        <v>0.34443019673517244</v>
      </c>
      <c r="AB63" s="39">
        <v>0.29773782032598706</v>
      </c>
    </row>
    <row r="64" spans="1:28" x14ac:dyDescent="0.2">
      <c r="A64" s="36" t="s">
        <v>60</v>
      </c>
      <c r="B64" s="37">
        <v>2.9500155665262501E-2</v>
      </c>
      <c r="C64" s="37">
        <v>1.9050206065517925E-2</v>
      </c>
      <c r="D64" s="37">
        <v>1.6340851139530748E-2</v>
      </c>
      <c r="E64" s="37">
        <v>1.4873851193976552E-2</v>
      </c>
      <c r="F64" s="37">
        <v>1.8496810691924992E-2</v>
      </c>
      <c r="G64" s="37">
        <v>1.5688788983379075E-2</v>
      </c>
      <c r="H64" s="37">
        <v>2.1733867248747193E-2</v>
      </c>
      <c r="I64" s="37">
        <v>1.9530543911445465E-2</v>
      </c>
      <c r="J64" s="37">
        <v>1.5978480564510539E-2</v>
      </c>
      <c r="K64" s="38">
        <v>3.3227183860482408E-2</v>
      </c>
      <c r="L64" s="38">
        <v>4.086874155275759E-2</v>
      </c>
      <c r="M64" s="38">
        <v>3.0437911640011323E-2</v>
      </c>
      <c r="N64" s="38">
        <v>2.887445031469231E-2</v>
      </c>
      <c r="O64" s="38">
        <v>1.7581584292484766E-2</v>
      </c>
      <c r="P64" s="38">
        <v>1.3299277917221785E-2</v>
      </c>
      <c r="Q64" s="38">
        <v>1.8864783343888122E-2</v>
      </c>
      <c r="R64" s="38">
        <v>2.1114881335439459E-2</v>
      </c>
      <c r="S64" s="38">
        <v>2.2874394728094553E-2</v>
      </c>
      <c r="T64" s="39">
        <v>1.590331868293483E-2</v>
      </c>
      <c r="U64" s="39">
        <v>2.0189898330469178E-2</v>
      </c>
      <c r="V64" s="39">
        <v>2.1332412045834054E-2</v>
      </c>
      <c r="W64" s="39">
        <v>3.0451438423671495E-2</v>
      </c>
      <c r="X64" s="39">
        <v>4.2592001459254868E-2</v>
      </c>
      <c r="Y64" s="39">
        <v>2.2873776073769558E-2</v>
      </c>
      <c r="Z64" s="39">
        <v>2.3044207601199653E-2</v>
      </c>
      <c r="AA64" s="39">
        <v>1.7013166284781344E-2</v>
      </c>
      <c r="AB64" s="39">
        <v>2.0925348818091459E-4</v>
      </c>
    </row>
    <row r="65" spans="1:28" x14ac:dyDescent="0.2">
      <c r="A65" s="36" t="s">
        <v>61</v>
      </c>
      <c r="B65" s="37">
        <v>6.7449281716003027</v>
      </c>
      <c r="C65" s="37">
        <v>1.926638003780651</v>
      </c>
      <c r="D65" s="37">
        <v>2.3312446877903183</v>
      </c>
      <c r="E65" s="37">
        <v>2.5132935489200823</v>
      </c>
      <c r="F65" s="37">
        <v>2.9092291950084488</v>
      </c>
      <c r="G65" s="37">
        <v>2.4152877667844654</v>
      </c>
      <c r="H65" s="37">
        <v>2.5787038460356011</v>
      </c>
      <c r="I65" s="37">
        <v>1.7613318470953803</v>
      </c>
      <c r="J65" s="37">
        <v>2.3385901847546937</v>
      </c>
      <c r="K65" s="38">
        <v>4.6685677617454093</v>
      </c>
      <c r="L65" s="38">
        <v>8.9113025507396131</v>
      </c>
      <c r="M65" s="38">
        <v>7.8727910855529064</v>
      </c>
      <c r="N65" s="38">
        <v>4.9011289145745955</v>
      </c>
      <c r="O65" s="38">
        <v>3.2772376438727151</v>
      </c>
      <c r="P65" s="38">
        <v>4.2296237956086182</v>
      </c>
      <c r="Q65" s="38">
        <v>3.4592672146452612</v>
      </c>
      <c r="R65" s="38">
        <v>3.131252559527292</v>
      </c>
      <c r="S65" s="38">
        <v>2.5693342608743333</v>
      </c>
      <c r="T65" s="39">
        <v>3.3025901225768863</v>
      </c>
      <c r="U65" s="39">
        <v>4.1513618340837741</v>
      </c>
      <c r="V65" s="39">
        <v>3.3658087176829619</v>
      </c>
      <c r="W65" s="39">
        <v>8.767769427154315</v>
      </c>
      <c r="X65" s="39">
        <v>9.3154553645699831</v>
      </c>
      <c r="Y65" s="39">
        <v>3.6490243889193605</v>
      </c>
      <c r="Z65" s="39">
        <v>3.1233131373768819</v>
      </c>
      <c r="AA65" s="39">
        <v>4.4110440768068315</v>
      </c>
      <c r="AB65" s="39">
        <v>2.4951983797801343</v>
      </c>
    </row>
    <row r="66" spans="1:28" x14ac:dyDescent="0.2">
      <c r="A66" s="36" t="s">
        <v>62</v>
      </c>
      <c r="B66" s="37">
        <v>3.2122638812115203E-2</v>
      </c>
      <c r="C66" s="37">
        <v>2.2296489427313756E-2</v>
      </c>
      <c r="D66" s="37">
        <v>1.8851179063469788E-2</v>
      </c>
      <c r="E66" s="37">
        <v>1.207567684728364E-2</v>
      </c>
      <c r="F66" s="37">
        <v>1.6442480721054139E-2</v>
      </c>
      <c r="G66" s="37">
        <v>1.1530314795013537E-2</v>
      </c>
      <c r="H66" s="37">
        <v>2.2319918836658775E-2</v>
      </c>
      <c r="I66" s="37">
        <v>1.5155753720615957E-2</v>
      </c>
      <c r="J66" s="37">
        <v>2.0230667068782394E-2</v>
      </c>
      <c r="K66" s="38">
        <v>2.4552313098964891E-2</v>
      </c>
      <c r="L66" s="38">
        <v>4.8966862474213682E-2</v>
      </c>
      <c r="M66" s="38">
        <v>4.6874520357314618E-2</v>
      </c>
      <c r="N66" s="38">
        <v>2.4533627500974198E-2</v>
      </c>
      <c r="O66" s="38">
        <v>1.2728503723764387E-2</v>
      </c>
      <c r="P66" s="38">
        <v>1.447845896788535E-2</v>
      </c>
      <c r="Q66" s="38">
        <v>5.406120037344371E-2</v>
      </c>
      <c r="R66" s="38">
        <v>3.7840376502401893E-2</v>
      </c>
      <c r="S66" s="38">
        <v>2.4831140704085864E-2</v>
      </c>
      <c r="T66" s="39">
        <v>3.0384021449540975E-2</v>
      </c>
      <c r="U66" s="39">
        <v>3.1792129491844359E-2</v>
      </c>
      <c r="V66" s="39">
        <v>1.9708642828352625E-2</v>
      </c>
      <c r="W66" s="39">
        <v>3.0812737932994879E-2</v>
      </c>
      <c r="X66" s="39">
        <v>4.3304331691147446E-2</v>
      </c>
      <c r="Y66" s="39">
        <v>3.3159372437425672E-2</v>
      </c>
      <c r="Z66" s="39">
        <v>1.6995103105884746E-2</v>
      </c>
      <c r="AA66" s="39">
        <v>1.5709851239901061E-2</v>
      </c>
      <c r="AB66" s="39">
        <v>1.6765190184018515E-2</v>
      </c>
    </row>
    <row r="67" spans="1:28" x14ac:dyDescent="0.2">
      <c r="A67" s="36" t="s">
        <v>63</v>
      </c>
      <c r="B67" s="37">
        <v>8.7142367001505822E-2</v>
      </c>
      <c r="C67" s="37">
        <v>1.8257560745353784E-4</v>
      </c>
      <c r="D67" s="37">
        <v>7.170840663359096E-2</v>
      </c>
      <c r="E67" s="37">
        <v>6.380725819776252E-2</v>
      </c>
      <c r="F67" s="37">
        <v>0.1488448314390895</v>
      </c>
      <c r="G67" s="37">
        <v>9.813369012695948E-2</v>
      </c>
      <c r="H67" s="37">
        <v>0.11764072924032343</v>
      </c>
      <c r="I67" s="37">
        <v>8.404632586484416E-2</v>
      </c>
      <c r="J67" s="37">
        <v>0.12832049872340745</v>
      </c>
      <c r="K67" s="38">
        <v>0.13543353363798832</v>
      </c>
      <c r="L67" s="38">
        <v>0.22091808655217729</v>
      </c>
      <c r="M67" s="38">
        <v>0.15457370210821081</v>
      </c>
      <c r="N67" s="38">
        <v>0.15671711687960288</v>
      </c>
      <c r="O67" s="38">
        <v>0.15453486797562627</v>
      </c>
      <c r="P67" s="38">
        <v>0.12382137100039012</v>
      </c>
      <c r="Q67" s="38">
        <v>0.1370136907598796</v>
      </c>
      <c r="R67" s="38">
        <v>0.19090823403992538</v>
      </c>
      <c r="S67" s="38">
        <v>0.12457720922103691</v>
      </c>
      <c r="T67" s="39">
        <v>0</v>
      </c>
      <c r="U67" s="39">
        <v>0</v>
      </c>
      <c r="V67" s="39">
        <v>0</v>
      </c>
      <c r="W67" s="39">
        <v>0</v>
      </c>
      <c r="X67" s="39">
        <v>0</v>
      </c>
      <c r="Y67" s="39">
        <v>0</v>
      </c>
      <c r="Z67" s="39">
        <v>0</v>
      </c>
      <c r="AA67" s="39">
        <v>0</v>
      </c>
      <c r="AB67" s="39">
        <v>0</v>
      </c>
    </row>
    <row r="68" spans="1:28" x14ac:dyDescent="0.2">
      <c r="A68" s="36" t="s">
        <v>64</v>
      </c>
      <c r="B68" s="37">
        <v>0.13558444363964445</v>
      </c>
      <c r="C68" s="37">
        <v>5.8210447332503579E-2</v>
      </c>
      <c r="D68" s="37">
        <v>8.4520962226482976E-2</v>
      </c>
      <c r="E68" s="37">
        <v>3.4194578825903807E-2</v>
      </c>
      <c r="F68" s="37">
        <v>6.5283783730804359E-2</v>
      </c>
      <c r="G68" s="37">
        <v>3.8386200685295788E-2</v>
      </c>
      <c r="H68" s="37">
        <v>9.4725151412672542E-2</v>
      </c>
      <c r="I68" s="37">
        <v>6.3762620828563307E-2</v>
      </c>
      <c r="J68" s="37">
        <v>7.8388215261790448E-2</v>
      </c>
      <c r="K68" s="38">
        <v>0.10745385196646397</v>
      </c>
      <c r="L68" s="38">
        <v>0.2003227267792092</v>
      </c>
      <c r="M68" s="38">
        <v>0.19226978003799622</v>
      </c>
      <c r="N68" s="38">
        <v>8.7586564956817256E-2</v>
      </c>
      <c r="O68" s="38">
        <v>5.5081020085759422E-2</v>
      </c>
      <c r="P68" s="38">
        <v>7.1348550313933029E-2</v>
      </c>
      <c r="Q68" s="38">
        <v>8.6463318295477543E-2</v>
      </c>
      <c r="R68" s="38">
        <v>0.11386402490948211</v>
      </c>
      <c r="S68" s="38">
        <v>9.5364808043562441E-2</v>
      </c>
      <c r="T68" s="39">
        <v>0.14927568203544378</v>
      </c>
      <c r="U68" s="39">
        <v>0.16776672650992214</v>
      </c>
      <c r="V68" s="39">
        <v>9.9625726953417398E-2</v>
      </c>
      <c r="W68" s="39">
        <v>0.14823640677011521</v>
      </c>
      <c r="X68" s="39">
        <v>0.21750445402954047</v>
      </c>
      <c r="Y68" s="39">
        <v>0.17751614252122014</v>
      </c>
      <c r="Z68" s="39">
        <v>9.8204149409734237E-2</v>
      </c>
      <c r="AA68" s="39">
        <v>0.12556669679706825</v>
      </c>
      <c r="AB68" s="39">
        <v>9.8887219843209348E-2</v>
      </c>
    </row>
    <row r="69" spans="1:28" x14ac:dyDescent="0.2">
      <c r="A69" s="36" t="s">
        <v>65</v>
      </c>
      <c r="B69" s="37">
        <v>5.7062437654473948E-2</v>
      </c>
      <c r="C69" s="37">
        <v>1.8925520284817949E-4</v>
      </c>
      <c r="D69" s="37">
        <v>2.1181633096795872E-2</v>
      </c>
      <c r="E69" s="37">
        <v>1.3001295154983326E-2</v>
      </c>
      <c r="F69" s="37">
        <v>2.6633760796013661E-2</v>
      </c>
      <c r="G69" s="37">
        <v>2.2419438828362871E-2</v>
      </c>
      <c r="H69" s="37">
        <v>1.3513773173056231E-2</v>
      </c>
      <c r="I69" s="37">
        <v>2.7277344052609381E-2</v>
      </c>
      <c r="J69" s="37">
        <v>2.0073317436025199E-2</v>
      </c>
      <c r="K69" s="38">
        <v>3.4501577249229365E-2</v>
      </c>
      <c r="L69" s="38">
        <v>4.374407991044519E-2</v>
      </c>
      <c r="M69" s="38">
        <v>6.3481668696088164E-2</v>
      </c>
      <c r="N69" s="38">
        <v>1.0384904019712931E-2</v>
      </c>
      <c r="O69" s="38">
        <v>1.8199052132701423E-2</v>
      </c>
      <c r="P69" s="38">
        <v>1.4181087466968945E-2</v>
      </c>
      <c r="Q69" s="38">
        <v>2.5122577022765703E-2</v>
      </c>
      <c r="R69" s="38">
        <v>3.4447174606889112E-2</v>
      </c>
      <c r="S69" s="38">
        <v>2.7971872204954576E-2</v>
      </c>
      <c r="T69" s="39">
        <v>0</v>
      </c>
      <c r="U69" s="39">
        <v>0</v>
      </c>
      <c r="V69" s="39">
        <v>0</v>
      </c>
      <c r="W69" s="39">
        <v>0</v>
      </c>
      <c r="X69" s="39">
        <v>0</v>
      </c>
      <c r="Y69" s="39">
        <v>0</v>
      </c>
      <c r="Z69" s="39">
        <v>0</v>
      </c>
      <c r="AA69" s="39">
        <v>0</v>
      </c>
      <c r="AB69" s="39">
        <v>0</v>
      </c>
    </row>
    <row r="70" spans="1:28" x14ac:dyDescent="0.2">
      <c r="A70" s="36" t="s">
        <v>66</v>
      </c>
      <c r="B70" s="37">
        <v>0.17146369822541602</v>
      </c>
      <c r="C70" s="37">
        <v>9.6059261370341265E-2</v>
      </c>
      <c r="D70" s="37">
        <v>0.10630349271609575</v>
      </c>
      <c r="E70" s="37">
        <v>8.0152149619714785E-2</v>
      </c>
      <c r="F70" s="37">
        <v>0.26562800161523653</v>
      </c>
      <c r="G70" s="37">
        <v>0.14898604761490009</v>
      </c>
      <c r="H70" s="37">
        <v>0.15509422940941373</v>
      </c>
      <c r="I70" s="37">
        <v>0.15425385403307024</v>
      </c>
      <c r="J70" s="37">
        <v>0.18242816708283147</v>
      </c>
      <c r="K70" s="38">
        <v>0.28755412423686327</v>
      </c>
      <c r="L70" s="38">
        <v>0.53052239057428141</v>
      </c>
      <c r="M70" s="38">
        <v>0.314724049838499</v>
      </c>
      <c r="N70" s="38">
        <v>0.14718788917372888</v>
      </c>
      <c r="O70" s="38">
        <v>0.14273978785827127</v>
      </c>
      <c r="P70" s="38">
        <v>0.12654187859293228</v>
      </c>
      <c r="Q70" s="38">
        <v>0.13576343777135061</v>
      </c>
      <c r="R70" s="38">
        <v>0.22336304010088601</v>
      </c>
      <c r="S70" s="38">
        <v>0.1165977293522177</v>
      </c>
      <c r="T70" s="39">
        <v>0.31174803577186105</v>
      </c>
      <c r="U70" s="39">
        <v>0.28669319610986838</v>
      </c>
      <c r="V70" s="39">
        <v>0.2339125928485058</v>
      </c>
      <c r="W70" s="39">
        <v>0.74091770075368135</v>
      </c>
      <c r="X70" s="39">
        <v>0.80290624444720504</v>
      </c>
      <c r="Y70" s="39">
        <v>0.68728854519091354</v>
      </c>
      <c r="Z70" s="39">
        <v>0.56520276240018008</v>
      </c>
      <c r="AA70" s="39">
        <v>0.4344266698432051</v>
      </c>
      <c r="AB70" s="39">
        <v>0.61641344503483819</v>
      </c>
    </row>
    <row r="71" spans="1:28" x14ac:dyDescent="0.2">
      <c r="A71" s="36" t="s">
        <v>67</v>
      </c>
      <c r="B71" s="37">
        <v>4.4188285077101958E-2</v>
      </c>
      <c r="C71" s="37">
        <v>1.8373340398860908E-2</v>
      </c>
      <c r="D71" s="37">
        <v>2.5751615900061274E-2</v>
      </c>
      <c r="E71" s="37">
        <v>1.964051898583502E-2</v>
      </c>
      <c r="F71" s="37">
        <v>8.2673059657899173E-2</v>
      </c>
      <c r="G71" s="37">
        <v>4.4142092320350768E-2</v>
      </c>
      <c r="H71" s="37">
        <v>5.8682018015802258E-2</v>
      </c>
      <c r="I71" s="37">
        <v>4.1576645979841106E-2</v>
      </c>
      <c r="J71" s="37">
        <v>4.6787164016386842E-2</v>
      </c>
      <c r="K71" s="38">
        <v>3.1392057380686796E-2</v>
      </c>
      <c r="L71" s="38">
        <v>5.112711017263262E-2</v>
      </c>
      <c r="M71" s="38">
        <v>3.2017108534825894E-2</v>
      </c>
      <c r="N71" s="38">
        <v>3.4370436152092995E-2</v>
      </c>
      <c r="O71" s="38">
        <v>3.2808846761453396E-2</v>
      </c>
      <c r="P71" s="38">
        <v>2.8106023245029699E-2</v>
      </c>
      <c r="Q71" s="38">
        <v>2.4699841351709551E-2</v>
      </c>
      <c r="R71" s="38">
        <v>4.0190266320846088E-2</v>
      </c>
      <c r="S71" s="38">
        <v>2.5021332300701481E-2</v>
      </c>
      <c r="T71" s="39">
        <v>8.8897939328118014E-2</v>
      </c>
      <c r="U71" s="39">
        <v>8.7069536582790097E-2</v>
      </c>
      <c r="V71" s="39">
        <v>6.751194794725629E-2</v>
      </c>
      <c r="W71" s="39">
        <v>0.17708457862116417</v>
      </c>
      <c r="X71" s="39">
        <v>0.32744704304330119</v>
      </c>
      <c r="Y71" s="39">
        <v>0.23880613225734626</v>
      </c>
      <c r="Z71" s="39">
        <v>0.15458015729124053</v>
      </c>
      <c r="AA71" s="39">
        <v>0.11267135206089611</v>
      </c>
      <c r="AB71" s="39">
        <v>0.19752781950391976</v>
      </c>
    </row>
    <row r="72" spans="1:28" x14ac:dyDescent="0.2">
      <c r="A72" s="36" t="s">
        <v>68</v>
      </c>
      <c r="B72" s="37">
        <v>9.6159197910908638</v>
      </c>
      <c r="C72" s="37">
        <v>3.3470561909829915</v>
      </c>
      <c r="D72" s="37">
        <v>4.1444921033385382</v>
      </c>
      <c r="E72" s="37">
        <v>6.1770364935233371</v>
      </c>
      <c r="F72" s="37">
        <v>9.1545491255375957</v>
      </c>
      <c r="G72" s="37">
        <v>6.278980988508601</v>
      </c>
      <c r="H72" s="37">
        <v>5.4975481907338519</v>
      </c>
      <c r="I72" s="37">
        <v>4.1967213820291454</v>
      </c>
      <c r="J72" s="37">
        <v>6.2478856143098254</v>
      </c>
      <c r="K72" s="38">
        <v>9.8347486596380129</v>
      </c>
      <c r="L72" s="38">
        <v>18.258436010617785</v>
      </c>
      <c r="M72" s="38">
        <v>9.6978720066032942</v>
      </c>
      <c r="N72" s="38">
        <v>22.358937712545949</v>
      </c>
      <c r="O72" s="38">
        <v>17.369009252990296</v>
      </c>
      <c r="P72" s="38">
        <v>14.806450900579286</v>
      </c>
      <c r="Q72" s="38">
        <v>19.239206366823574</v>
      </c>
      <c r="R72" s="38">
        <v>18.25129845225791</v>
      </c>
      <c r="S72" s="38">
        <v>11.860382233706064</v>
      </c>
      <c r="T72" s="39">
        <v>1.6605887310718548</v>
      </c>
      <c r="U72" s="39">
        <v>1.906351705532781</v>
      </c>
      <c r="V72" s="39">
        <v>1.5030160649507687</v>
      </c>
      <c r="W72" s="39">
        <v>6.9759496731036421</v>
      </c>
      <c r="X72" s="39">
        <v>20.743276498920498</v>
      </c>
      <c r="Y72" s="39">
        <v>6.4330594490091828</v>
      </c>
      <c r="Z72" s="39">
        <v>7.1485697825566001</v>
      </c>
      <c r="AA72" s="39">
        <v>7.3498793616091973</v>
      </c>
      <c r="AB72" s="39">
        <v>11.083509579574867</v>
      </c>
    </row>
    <row r="73" spans="1:28" x14ac:dyDescent="0.2">
      <c r="A73" s="36" t="s">
        <v>69</v>
      </c>
      <c r="B73" s="37">
        <v>0.11507951635755993</v>
      </c>
      <c r="C73" s="37">
        <v>8.3381389311311449E-2</v>
      </c>
      <c r="D73" s="37">
        <v>8.5928327172817301E-2</v>
      </c>
      <c r="E73" s="37">
        <v>4.5525852466035494E-2</v>
      </c>
      <c r="F73" s="37">
        <v>0.10870502722771307</v>
      </c>
      <c r="G73" s="37">
        <v>3.9996590199417738E-2</v>
      </c>
      <c r="H73" s="37">
        <v>6.4613628677713905E-2</v>
      </c>
      <c r="I73" s="37">
        <v>6.2514525250264685E-2</v>
      </c>
      <c r="J73" s="37">
        <v>9.2787579868987696E-2</v>
      </c>
      <c r="K73" s="38">
        <v>0</v>
      </c>
      <c r="L73" s="38">
        <v>0</v>
      </c>
      <c r="M73" s="38">
        <v>0</v>
      </c>
      <c r="N73" s="38">
        <v>0</v>
      </c>
      <c r="O73" s="38">
        <v>0</v>
      </c>
      <c r="P73" s="38">
        <v>0</v>
      </c>
      <c r="Q73" s="38">
        <v>0</v>
      </c>
      <c r="R73" s="38">
        <v>0</v>
      </c>
      <c r="S73" s="38">
        <v>0</v>
      </c>
      <c r="T73" s="39">
        <v>0</v>
      </c>
      <c r="U73" s="39">
        <v>0</v>
      </c>
      <c r="V73" s="39">
        <v>0</v>
      </c>
      <c r="W73" s="39">
        <v>0</v>
      </c>
      <c r="X73" s="39">
        <v>0</v>
      </c>
      <c r="Y73" s="39">
        <v>0</v>
      </c>
      <c r="Z73" s="39">
        <v>0</v>
      </c>
      <c r="AA73" s="39">
        <v>0</v>
      </c>
      <c r="AB73" s="39">
        <v>0</v>
      </c>
    </row>
    <row r="74" spans="1:28" x14ac:dyDescent="0.2">
      <c r="A74" s="36" t="s">
        <v>70</v>
      </c>
      <c r="B74" s="37">
        <v>0</v>
      </c>
      <c r="C74" s="37">
        <v>0</v>
      </c>
      <c r="D74" s="37">
        <v>0</v>
      </c>
      <c r="E74" s="37">
        <v>0</v>
      </c>
      <c r="F74" s="37">
        <v>0</v>
      </c>
      <c r="G74" s="37">
        <v>0</v>
      </c>
      <c r="H74" s="37">
        <v>0</v>
      </c>
      <c r="I74" s="37">
        <v>0</v>
      </c>
      <c r="J74" s="37">
        <v>0</v>
      </c>
      <c r="K74" s="38">
        <v>5.2052223141784509E-2</v>
      </c>
      <c r="L74" s="38">
        <v>7.4107353453213981E-2</v>
      </c>
      <c r="M74" s="38">
        <v>4.0520214061332868E-2</v>
      </c>
      <c r="N74" s="38">
        <v>9.5974505471124971E-5</v>
      </c>
      <c r="O74" s="38">
        <v>1.661024599413225E-4</v>
      </c>
      <c r="P74" s="38">
        <v>1.3690866131299822E-4</v>
      </c>
      <c r="Q74" s="38">
        <v>1.5668966958065926E-4</v>
      </c>
      <c r="R74" s="38">
        <v>1.5438418585905862E-4</v>
      </c>
      <c r="S74" s="38">
        <v>1.4221533800987625E-4</v>
      </c>
      <c r="T74" s="39">
        <v>3.7658311979953278E-2</v>
      </c>
      <c r="U74" s="39">
        <v>3.4722688914276933E-2</v>
      </c>
      <c r="V74" s="39">
        <v>3.1639315944031784E-2</v>
      </c>
      <c r="W74" s="39">
        <v>8.883053193382906E-2</v>
      </c>
      <c r="X74" s="39">
        <v>0.11232645795757783</v>
      </c>
      <c r="Y74" s="39">
        <v>8.3102079384819241E-2</v>
      </c>
      <c r="Z74" s="39">
        <v>9.996635352041422E-2</v>
      </c>
      <c r="AA74" s="39">
        <v>6.6324254506130012E-2</v>
      </c>
      <c r="AB74" s="39">
        <v>7.8036604413753929E-2</v>
      </c>
    </row>
    <row r="75" spans="1:28" x14ac:dyDescent="0.2">
      <c r="A75" s="36" t="s">
        <v>71</v>
      </c>
      <c r="B75" s="37">
        <v>21.00766254312563</v>
      </c>
      <c r="C75" s="37">
        <v>13.169712933255257</v>
      </c>
      <c r="D75" s="37">
        <v>16.684706766025577</v>
      </c>
      <c r="E75" s="37">
        <v>5.7606859169217595</v>
      </c>
      <c r="F75" s="37">
        <v>11.311987642656359</v>
      </c>
      <c r="G75" s="37">
        <v>5.0229698251179995</v>
      </c>
      <c r="H75" s="37">
        <v>8.2548152304239562</v>
      </c>
      <c r="I75" s="37">
        <v>5.5753720615956688</v>
      </c>
      <c r="J75" s="37">
        <v>8.1047049413404313</v>
      </c>
      <c r="K75" s="38">
        <v>34.691986614371558</v>
      </c>
      <c r="L75" s="38">
        <v>68.364913384175907</v>
      </c>
      <c r="M75" s="38">
        <v>38.944427958947699</v>
      </c>
      <c r="N75" s="38">
        <v>14.423118061361242</v>
      </c>
      <c r="O75" s="38">
        <v>13.504346648612051</v>
      </c>
      <c r="P75" s="38">
        <v>14.43034955872719</v>
      </c>
      <c r="Q75" s="38">
        <v>17.382433782292761</v>
      </c>
      <c r="R75" s="38">
        <v>14.726041199451368</v>
      </c>
      <c r="S75" s="38">
        <v>11.178091298820126</v>
      </c>
      <c r="T75" s="39">
        <v>33.307878973001408</v>
      </c>
      <c r="U75" s="39">
        <v>38.165676212785975</v>
      </c>
      <c r="V75" s="39">
        <v>28.085679737433061</v>
      </c>
      <c r="W75" s="39">
        <v>11.666852629649407</v>
      </c>
      <c r="X75" s="39">
        <v>23.191145090503678</v>
      </c>
      <c r="Y75" s="39">
        <v>21.386111729598515</v>
      </c>
      <c r="Z75" s="39">
        <v>36.44180006245174</v>
      </c>
      <c r="AA75" s="39">
        <v>20.030223829176972</v>
      </c>
      <c r="AB75" s="39">
        <v>24.768687706606681</v>
      </c>
    </row>
    <row r="76" spans="1:28" ht="30" x14ac:dyDescent="0.2">
      <c r="A76" s="36" t="s">
        <v>72</v>
      </c>
      <c r="B76" s="37">
        <v>0.18074484239686381</v>
      </c>
      <c r="C76" s="37">
        <v>0.11861848154984425</v>
      </c>
      <c r="D76" s="37">
        <v>6.2121721254768635E-2</v>
      </c>
      <c r="E76" s="37">
        <v>8.0720667582217465E-2</v>
      </c>
      <c r="F76" s="37">
        <v>7.0574467501205551E-2</v>
      </c>
      <c r="G76" s="37">
        <v>5.8518849340555686E-2</v>
      </c>
      <c r="H76" s="37">
        <v>6.3745119439235096E-2</v>
      </c>
      <c r="I76" s="37">
        <v>6.5800459643475043E-2</v>
      </c>
      <c r="J76" s="37">
        <v>0.26111796914073987</v>
      </c>
      <c r="K76" s="38">
        <v>0.19571384021205906</v>
      </c>
      <c r="L76" s="38">
        <v>0.59839235639219912</v>
      </c>
      <c r="M76" s="38">
        <v>0.40422665397851881</v>
      </c>
      <c r="N76" s="38">
        <v>0.13536799284932119</v>
      </c>
      <c r="O76" s="38">
        <v>0.15341187090950123</v>
      </c>
      <c r="P76" s="38">
        <v>0.15904075608912313</v>
      </c>
      <c r="Q76" s="38">
        <v>0.17338201594317387</v>
      </c>
      <c r="R76" s="38">
        <v>0.23562926994156153</v>
      </c>
      <c r="S76" s="38">
        <v>0.19835441432982306</v>
      </c>
      <c r="T76" s="39">
        <v>0.15756814697913307</v>
      </c>
      <c r="U76" s="39">
        <v>0.21584134176899222</v>
      </c>
      <c r="V76" s="39">
        <v>0.16183796856106408</v>
      </c>
      <c r="W76" s="39">
        <v>0.24559599807661145</v>
      </c>
      <c r="X76" s="39">
        <v>0.21884262848283095</v>
      </c>
      <c r="Y76" s="39">
        <v>0.14383543045818151</v>
      </c>
      <c r="Z76" s="39">
        <v>0.26793248434470457</v>
      </c>
      <c r="AA76" s="39">
        <v>0.26982592102097686</v>
      </c>
      <c r="AB76" s="39">
        <v>0.2774028652781203</v>
      </c>
    </row>
    <row r="77" spans="1:28" x14ac:dyDescent="0.2">
      <c r="A77" s="36" t="s">
        <v>73</v>
      </c>
      <c r="B77" s="37">
        <v>7.6293451257711781E-2</v>
      </c>
      <c r="C77" s="37">
        <v>8.238835612930806E-2</v>
      </c>
      <c r="D77" s="37">
        <v>8.700559388033445E-2</v>
      </c>
      <c r="E77" s="37">
        <v>0.13288929711637029</v>
      </c>
      <c r="F77" s="37">
        <v>0.1399571099811425</v>
      </c>
      <c r="G77" s="37">
        <v>0.13926811595545763</v>
      </c>
      <c r="H77" s="37">
        <v>0.14766002090570909</v>
      </c>
      <c r="I77" s="37">
        <v>0.1621297675099202</v>
      </c>
      <c r="J77" s="37">
        <v>0.21530487427951664</v>
      </c>
      <c r="K77" s="38">
        <v>0.10538783539035419</v>
      </c>
      <c r="L77" s="38">
        <v>0.24438129682252649</v>
      </c>
      <c r="M77" s="38">
        <v>0.14401388874677254</v>
      </c>
      <c r="N77" s="38">
        <v>6.2554563818999015E-2</v>
      </c>
      <c r="O77" s="38">
        <v>0.17989618596253668</v>
      </c>
      <c r="P77" s="38">
        <v>0.15979007338598675</v>
      </c>
      <c r="Q77" s="38">
        <v>0.13222159836520445</v>
      </c>
      <c r="R77" s="38">
        <v>0.10556303100034452</v>
      </c>
      <c r="S77" s="38">
        <v>8.7907926705984352E-2</v>
      </c>
      <c r="T77" s="39">
        <v>2.6868491461476239E-4</v>
      </c>
      <c r="U77" s="39">
        <v>0.37219544743234034</v>
      </c>
      <c r="V77" s="39">
        <v>2.1419934358265675E-4</v>
      </c>
      <c r="W77" s="39">
        <v>0.12130099702724889</v>
      </c>
      <c r="X77" s="39">
        <v>0.17463097991794838</v>
      </c>
      <c r="Y77" s="39">
        <v>0.10847937178575114</v>
      </c>
      <c r="Z77" s="39">
        <v>0.18347739997434154</v>
      </c>
      <c r="AA77" s="39">
        <v>2.2656193432506733E-4</v>
      </c>
      <c r="AB77" s="39">
        <v>0.16203195101475487</v>
      </c>
    </row>
    <row r="78" spans="1:28" x14ac:dyDescent="0.2">
      <c r="A78" s="36" t="s">
        <v>74</v>
      </c>
      <c r="B78" s="37">
        <v>7.9379753349979987E-2</v>
      </c>
      <c r="C78" s="37">
        <v>0.14460656069859662</v>
      </c>
      <c r="D78" s="37">
        <v>0.11501057500345911</v>
      </c>
      <c r="E78" s="37">
        <v>0.23227689667363693</v>
      </c>
      <c r="F78" s="37">
        <v>0.29712511418389392</v>
      </c>
      <c r="G78" s="37">
        <v>0.24978827732797648</v>
      </c>
      <c r="H78" s="37">
        <v>0.28612575706336274</v>
      </c>
      <c r="I78" s="37">
        <v>0.26438322559542765</v>
      </c>
      <c r="J78" s="37">
        <v>0.27278244727382395</v>
      </c>
      <c r="K78" s="38">
        <v>0.15761697432022356</v>
      </c>
      <c r="L78" s="38">
        <v>0.19084683956136114</v>
      </c>
      <c r="M78" s="38">
        <v>0.24368747591127846</v>
      </c>
      <c r="N78" s="38">
        <v>0.1956688902687633</v>
      </c>
      <c r="O78" s="38">
        <v>0.25014127736402619</v>
      </c>
      <c r="P78" s="38">
        <v>0.2309119147338746</v>
      </c>
      <c r="Q78" s="38">
        <v>0.29866846424537602</v>
      </c>
      <c r="R78" s="38">
        <v>0.27581791116571436</v>
      </c>
      <c r="S78" s="38">
        <v>0.29944724496334957</v>
      </c>
      <c r="T78" s="39">
        <v>0</v>
      </c>
      <c r="U78" s="39">
        <v>0</v>
      </c>
      <c r="V78" s="39">
        <v>0</v>
      </c>
      <c r="W78" s="39">
        <v>0</v>
      </c>
      <c r="X78" s="39">
        <v>0</v>
      </c>
      <c r="Y78" s="39">
        <v>0</v>
      </c>
      <c r="Z78" s="39">
        <v>0</v>
      </c>
      <c r="AA78" s="39">
        <v>0</v>
      </c>
      <c r="AB78" s="39">
        <v>0</v>
      </c>
    </row>
    <row r="79" spans="1:28" x14ac:dyDescent="0.2">
      <c r="A79" s="36" t="s">
        <v>75</v>
      </c>
      <c r="B79" s="37">
        <v>3.4783244064070552E-2</v>
      </c>
      <c r="C79" s="37">
        <v>0.15605984026860881</v>
      </c>
      <c r="D79" s="37">
        <v>5.2940246288865608E-2</v>
      </c>
      <c r="E79" s="37">
        <v>4.1560439677579247E-2</v>
      </c>
      <c r="F79" s="37">
        <v>2.6271116669476343E-2</v>
      </c>
      <c r="G79" s="37">
        <v>6.0286756816358145E-2</v>
      </c>
      <c r="H79" s="37">
        <v>5.1968364743136472E-2</v>
      </c>
      <c r="I79" s="37">
        <v>8.0564569579176598E-2</v>
      </c>
      <c r="J79" s="37">
        <v>4.8407490591803208E-2</v>
      </c>
      <c r="K79" s="38">
        <v>7.6805440610269518E-2</v>
      </c>
      <c r="L79" s="38">
        <v>8.9187904110460917E-2</v>
      </c>
      <c r="M79" s="38">
        <v>0.10620184387438733</v>
      </c>
      <c r="N79" s="38">
        <v>3.6167356411154782E-2</v>
      </c>
      <c r="O79" s="38">
        <v>5.6608440532611146E-2</v>
      </c>
      <c r="P79" s="38">
        <v>4.5960090389159186E-2</v>
      </c>
      <c r="Q79" s="38">
        <v>0.11915270061174259</v>
      </c>
      <c r="R79" s="38">
        <v>0.11621228963123306</v>
      </c>
      <c r="S79" s="38">
        <v>7.4402609908468156E-2</v>
      </c>
      <c r="T79" s="39">
        <v>4.7825914801427706E-2</v>
      </c>
      <c r="U79" s="39">
        <v>2.5170169257207591E-2</v>
      </c>
      <c r="V79" s="39">
        <v>2.3690908043991477E-2</v>
      </c>
      <c r="W79" s="39">
        <v>1.7464580693323132E-2</v>
      </c>
      <c r="X79" s="39">
        <v>5.6879490392976705E-2</v>
      </c>
      <c r="Y79" s="39">
        <v>1.1143634497477477E-2</v>
      </c>
      <c r="Z79" s="39">
        <v>2.2380960449652522E-2</v>
      </c>
      <c r="AA79" s="39">
        <v>4.8773879511093361E-2</v>
      </c>
      <c r="AB79" s="39">
        <v>1.0866234707680351E-2</v>
      </c>
    </row>
    <row r="80" spans="1:28" ht="24" customHeight="1" x14ac:dyDescent="0.25">
      <c r="A80" s="35" t="s">
        <v>76</v>
      </c>
      <c r="S80" s="40"/>
      <c r="T80" s="40"/>
      <c r="U80" s="40"/>
      <c r="V80" s="40"/>
      <c r="W80" s="40"/>
      <c r="X80" s="40"/>
      <c r="Y80" s="40"/>
      <c r="Z80" s="40"/>
      <c r="AA80" s="40"/>
      <c r="AB80" s="40"/>
    </row>
    <row r="81" spans="1:28" x14ac:dyDescent="0.2">
      <c r="A81" s="36" t="s">
        <v>124</v>
      </c>
      <c r="B81" s="37">
        <v>1.0454987324400053E-2</v>
      </c>
      <c r="C81" s="37">
        <v>6.9067016380594442E-3</v>
      </c>
      <c r="D81" s="37">
        <v>6.7680022138324998E-3</v>
      </c>
      <c r="E81" s="37">
        <v>6.0920252919428571E-3</v>
      </c>
      <c r="F81" s="37">
        <v>6.4511449753205967E-3</v>
      </c>
      <c r="G81" s="37">
        <v>6.2784806373362041E-3</v>
      </c>
      <c r="H81" s="37">
        <v>6.523426691671534E-3</v>
      </c>
      <c r="I81" s="37">
        <v>7.7618633636606215E-3</v>
      </c>
      <c r="J81" s="37">
        <v>4.6942640439230259E-3</v>
      </c>
      <c r="K81" s="38">
        <v>8.3510249121418207E-3</v>
      </c>
      <c r="L81" s="38">
        <v>1.4305557115526453E-2</v>
      </c>
      <c r="M81" s="38">
        <v>2.6334728347436959E-2</v>
      </c>
      <c r="N81" s="38">
        <v>1.8829504181828903E-2</v>
      </c>
      <c r="O81" s="38">
        <v>1.5220040622884224E-2</v>
      </c>
      <c r="P81" s="38">
        <v>1.1119044289215866E-2</v>
      </c>
      <c r="Q81" s="38">
        <v>8.6407824037501059E-3</v>
      </c>
      <c r="R81" s="38">
        <v>1.0764640496109519E-2</v>
      </c>
      <c r="S81" s="38">
        <v>1.3337399892396106E-2</v>
      </c>
      <c r="T81" s="39">
        <v>0</v>
      </c>
      <c r="U81" s="39">
        <v>0</v>
      </c>
      <c r="V81" s="39">
        <v>0</v>
      </c>
      <c r="W81" s="39">
        <v>0</v>
      </c>
      <c r="X81" s="39">
        <v>0</v>
      </c>
      <c r="Y81" s="39">
        <v>0</v>
      </c>
      <c r="Z81" s="39">
        <v>0</v>
      </c>
      <c r="AA81" s="39">
        <v>0</v>
      </c>
      <c r="AB81" s="39">
        <v>0</v>
      </c>
    </row>
    <row r="82" spans="1:28" x14ac:dyDescent="0.2">
      <c r="A82" s="36" t="s">
        <v>125</v>
      </c>
      <c r="B82" s="37">
        <v>1.1271435742015008E-2</v>
      </c>
      <c r="C82" s="37">
        <v>2.1597358442674598E-4</v>
      </c>
      <c r="D82" s="37">
        <v>1.1199620485857167E-2</v>
      </c>
      <c r="E82" s="37">
        <v>4.8199663508430943E-3</v>
      </c>
      <c r="F82" s="37">
        <v>9.8894033425987269E-3</v>
      </c>
      <c r="G82" s="37">
        <v>5.639143028162358E-3</v>
      </c>
      <c r="H82" s="37">
        <v>7.6052202785378302E-3</v>
      </c>
      <c r="I82" s="37">
        <v>1.0602356748754056E-2</v>
      </c>
      <c r="J82" s="37">
        <v>6.5393758089925319E-3</v>
      </c>
      <c r="K82" s="38">
        <v>1.7196814316385402E-2</v>
      </c>
      <c r="L82" s="38">
        <v>2.2879157166443904E-2</v>
      </c>
      <c r="M82" s="38">
        <v>2.0427235859707286E-2</v>
      </c>
      <c r="N82" s="38">
        <v>1.8157682643531028E-2</v>
      </c>
      <c r="O82" s="38">
        <v>1.3808169713382983E-2</v>
      </c>
      <c r="P82" s="38">
        <v>9.7484855399427341E-3</v>
      </c>
      <c r="Q82" s="38">
        <v>1.3971495537608784E-2</v>
      </c>
      <c r="R82" s="38">
        <v>9.1184175458439778E-3</v>
      </c>
      <c r="S82" s="38">
        <v>1.9336145655921125E-2</v>
      </c>
      <c r="T82" s="39">
        <v>0</v>
      </c>
      <c r="U82" s="39">
        <v>0</v>
      </c>
      <c r="V82" s="39">
        <v>0</v>
      </c>
      <c r="W82" s="39">
        <v>0</v>
      </c>
      <c r="X82" s="39">
        <v>0</v>
      </c>
      <c r="Y82" s="39">
        <v>0</v>
      </c>
      <c r="Z82" s="39">
        <v>0</v>
      </c>
      <c r="AA82" s="39">
        <v>0</v>
      </c>
      <c r="AB82" s="39">
        <v>0</v>
      </c>
    </row>
    <row r="83" spans="1:28" x14ac:dyDescent="0.2">
      <c r="A83" s="36" t="s">
        <v>126</v>
      </c>
      <c r="B83" s="37">
        <v>5.9438715539205413E-3</v>
      </c>
      <c r="C83" s="37">
        <v>1.9593479824282111E-4</v>
      </c>
      <c r="D83" s="37">
        <v>5.9892075665632224E-3</v>
      </c>
      <c r="E83" s="37">
        <v>3.1215189378663165E-3</v>
      </c>
      <c r="F83" s="37">
        <v>3.1089382956118101E-3</v>
      </c>
      <c r="G83" s="37">
        <v>2.6889242635108716E-3</v>
      </c>
      <c r="H83" s="37">
        <v>4.3598395179389434E-3</v>
      </c>
      <c r="I83" s="37">
        <v>4.5856753057834168E-3</v>
      </c>
      <c r="J83" s="37">
        <v>4.5818714490964575E-3</v>
      </c>
      <c r="K83" s="38">
        <v>6.2130425917263383E-3</v>
      </c>
      <c r="L83" s="38">
        <v>1.1699781728872066E-2</v>
      </c>
      <c r="M83" s="38">
        <v>9.696882876798766E-3</v>
      </c>
      <c r="N83" s="38">
        <v>6.9968883446479184E-3</v>
      </c>
      <c r="O83" s="38">
        <v>4.8115549537350484E-3</v>
      </c>
      <c r="P83" s="38">
        <v>3.9217706853529816E-3</v>
      </c>
      <c r="Q83" s="38">
        <v>2.9085519915909878E-3</v>
      </c>
      <c r="R83" s="38">
        <v>2.6684087703218342E-3</v>
      </c>
      <c r="S83" s="38">
        <v>1.2194536874895051E-2</v>
      </c>
      <c r="T83" s="39">
        <v>6.36924660749942E-3</v>
      </c>
      <c r="U83" s="39">
        <v>7.0611841284165863E-3</v>
      </c>
      <c r="V83" s="39">
        <v>5.2098808084297807E-3</v>
      </c>
      <c r="W83" s="39">
        <v>7.6723013450436884E-3</v>
      </c>
      <c r="X83" s="39">
        <v>9.3467790250982407E-3</v>
      </c>
      <c r="Y83" s="39">
        <v>8.1187785447021567E-3</v>
      </c>
      <c r="Z83" s="39">
        <v>5.4366901546527759E-3</v>
      </c>
      <c r="AA83" s="39">
        <v>5.3510658921518475E-3</v>
      </c>
      <c r="AB83" s="39">
        <v>4.4092699295264146E-3</v>
      </c>
    </row>
    <row r="84" spans="1:28" x14ac:dyDescent="0.2">
      <c r="A84" s="36" t="s">
        <v>127</v>
      </c>
      <c r="B84" s="37">
        <v>0.74544440844023407</v>
      </c>
      <c r="C84" s="37">
        <v>0.76702239223029467</v>
      </c>
      <c r="D84" s="37">
        <v>0.80871301219584513</v>
      </c>
      <c r="E84" s="37">
        <v>0.58739808871367483</v>
      </c>
      <c r="F84" s="37">
        <v>0.66317809551066176</v>
      </c>
      <c r="G84" s="37">
        <v>0.64794364933907311</v>
      </c>
      <c r="H84" s="37">
        <v>0.51745665139730068</v>
      </c>
      <c r="I84" s="37">
        <v>0.63684937638258865</v>
      </c>
      <c r="J84" s="37">
        <v>0.57782344247278694</v>
      </c>
      <c r="K84" s="38">
        <v>0.16666066952130787</v>
      </c>
      <c r="L84" s="38">
        <v>0.32843252876274343</v>
      </c>
      <c r="M84" s="38">
        <v>0.36305497856316959</v>
      </c>
      <c r="N84" s="38">
        <v>0.26463871380286835</v>
      </c>
      <c r="O84" s="38">
        <v>0.22025547280523583</v>
      </c>
      <c r="P84" s="38">
        <v>0.19335036104138911</v>
      </c>
      <c r="Q84" s="38">
        <v>0.15789748578367685</v>
      </c>
      <c r="R84" s="38">
        <v>0.24534734816721596</v>
      </c>
      <c r="S84" s="38">
        <v>0.25490128884791868</v>
      </c>
      <c r="T84" s="39">
        <v>0.82700651065972042</v>
      </c>
      <c r="U84" s="39">
        <v>0.85390885264158367</v>
      </c>
      <c r="V84" s="39">
        <v>0.74367248229400584</v>
      </c>
      <c r="W84" s="39">
        <v>0.4898397796072993</v>
      </c>
      <c r="X84" s="39">
        <v>0.46601964647663857</v>
      </c>
      <c r="Y84" s="39">
        <v>0.85999315741741378</v>
      </c>
      <c r="Z84" s="39">
        <v>0.88305306703395392</v>
      </c>
      <c r="AA84" s="39">
        <v>0.97431675226970682</v>
      </c>
      <c r="AB84" s="39">
        <v>0.69127637154451493</v>
      </c>
    </row>
    <row r="85" spans="1:28" x14ac:dyDescent="0.2">
      <c r="A85" s="36" t="s">
        <v>128</v>
      </c>
      <c r="B85" s="37">
        <v>1.5539078334572303</v>
      </c>
      <c r="C85" s="37">
        <v>1.3422357496398585</v>
      </c>
      <c r="D85" s="37">
        <v>1.7343223102923444</v>
      </c>
      <c r="E85" s="37">
        <v>1.8099124659999608</v>
      </c>
      <c r="F85" s="37">
        <v>1.9969929941075231</v>
      </c>
      <c r="G85" s="37">
        <v>1.6504676430309422</v>
      </c>
      <c r="H85" s="37">
        <v>3.6495257785839454</v>
      </c>
      <c r="I85" s="37">
        <v>3.6177771848128288</v>
      </c>
      <c r="J85" s="37">
        <v>2.4376455249951765</v>
      </c>
      <c r="K85" s="38">
        <v>1.9612434481186956</v>
      </c>
      <c r="L85" s="38">
        <v>3.4404546628778094</v>
      </c>
      <c r="M85" s="38">
        <v>4.0525671329219914</v>
      </c>
      <c r="N85" s="38">
        <v>2.5919360601656081</v>
      </c>
      <c r="O85" s="38">
        <v>2.9633581584292483</v>
      </c>
      <c r="P85" s="38">
        <v>2.4330141251462933</v>
      </c>
      <c r="Q85" s="38">
        <v>2.9566361339435527</v>
      </c>
      <c r="R85" s="38">
        <v>2.9211113061227141</v>
      </c>
      <c r="S85" s="38">
        <v>3.0573898859193109</v>
      </c>
      <c r="T85" s="39">
        <v>3.7749947677148206</v>
      </c>
      <c r="U85" s="39">
        <v>3.9155970084772611</v>
      </c>
      <c r="V85" s="39">
        <v>3.7231070420913226</v>
      </c>
      <c r="W85" s="39">
        <v>2.4487738397902339</v>
      </c>
      <c r="X85" s="39">
        <v>3.4566099685348171</v>
      </c>
      <c r="Y85" s="39">
        <v>2.5701391868187966</v>
      </c>
      <c r="Z85" s="39">
        <v>3.3007196473655291</v>
      </c>
      <c r="AA85" s="39">
        <v>2.5236196655758993</v>
      </c>
      <c r="AB85" s="39">
        <v>2.5962877434751523</v>
      </c>
    </row>
    <row r="86" spans="1:28" x14ac:dyDescent="0.2">
      <c r="A86" s="36" t="s">
        <v>77</v>
      </c>
      <c r="B86" s="37">
        <v>4.4199404024423565E-2</v>
      </c>
      <c r="C86" s="37">
        <v>5.4238314604490023E-2</v>
      </c>
      <c r="D86" s="37">
        <v>6.8191970903915711E-2</v>
      </c>
      <c r="E86" s="37">
        <v>7.3930431167576E-2</v>
      </c>
      <c r="F86" s="37">
        <v>8.2716184905379284E-2</v>
      </c>
      <c r="G86" s="37">
        <v>6.2721799188689836E-2</v>
      </c>
      <c r="H86" s="37">
        <v>0.18342838257447658</v>
      </c>
      <c r="I86" s="37">
        <v>0.19095647159076237</v>
      </c>
      <c r="J86" s="37">
        <v>0.10716446595721964</v>
      </c>
      <c r="K86" s="38">
        <v>8.3183404699363098E-2</v>
      </c>
      <c r="L86" s="38">
        <v>0.12546284336519417</v>
      </c>
      <c r="M86" s="38">
        <v>0.11996439132703701</v>
      </c>
      <c r="N86" s="38">
        <v>7.8164874949844643E-2</v>
      </c>
      <c r="O86" s="38">
        <v>0.10329587000677048</v>
      </c>
      <c r="P86" s="38">
        <v>0.10329096034801298</v>
      </c>
      <c r="Q86" s="38">
        <v>0.13712141490771632</v>
      </c>
      <c r="R86" s="38">
        <v>0.11403466006227371</v>
      </c>
      <c r="S86" s="38">
        <v>0.1181895130752439</v>
      </c>
      <c r="T86" s="39">
        <v>0.13911090747622845</v>
      </c>
      <c r="U86" s="39">
        <v>0.13933717994258887</v>
      </c>
      <c r="V86" s="39">
        <v>0.19021592675764382</v>
      </c>
      <c r="W86" s="39">
        <v>0.10525504823082787</v>
      </c>
      <c r="X86" s="39">
        <v>0.16174141940840425</v>
      </c>
      <c r="Y86" s="39">
        <v>9.4772484129009835E-2</v>
      </c>
      <c r="Z86" s="39">
        <v>0.13679109409153295</v>
      </c>
      <c r="AA86" s="39">
        <v>0.10441001637318721</v>
      </c>
      <c r="AB86" s="39">
        <v>9.2831324250735495E-2</v>
      </c>
    </row>
    <row r="87" spans="1:28" x14ac:dyDescent="0.2">
      <c r="A87" s="36" t="s">
        <v>129</v>
      </c>
      <c r="B87" s="37">
        <v>1.0944221006550648E-2</v>
      </c>
      <c r="C87" s="37">
        <v>1.5418732702631093E-2</v>
      </c>
      <c r="D87" s="37">
        <v>1.4615247771342729E-2</v>
      </c>
      <c r="E87" s="37">
        <v>1.358402606654858E-2</v>
      </c>
      <c r="F87" s="37">
        <v>2.6227991421996229E-2</v>
      </c>
      <c r="G87" s="37">
        <v>1.7269528057655279E-2</v>
      </c>
      <c r="H87" s="37">
        <v>2.4350923847880221E-2</v>
      </c>
      <c r="I87" s="37">
        <v>2.5618237689043442E-2</v>
      </c>
      <c r="J87" s="37">
        <v>2.4597119377794595E-2</v>
      </c>
      <c r="K87" s="38">
        <v>1.3085771172921689E-2</v>
      </c>
      <c r="L87" s="38">
        <v>2.184957637430316E-2</v>
      </c>
      <c r="M87" s="38">
        <v>2.3681131837359773E-2</v>
      </c>
      <c r="N87" s="38">
        <v>6.5979581713040856E-3</v>
      </c>
      <c r="O87" s="38">
        <v>1.1013315278718122E-2</v>
      </c>
      <c r="P87" s="38">
        <v>3.5522645134222013E-3</v>
      </c>
      <c r="Q87" s="38">
        <v>1.3439403534657796E-2</v>
      </c>
      <c r="R87" s="38">
        <v>1.679862451815883E-2</v>
      </c>
      <c r="S87" s="38">
        <v>1.5222181480478804E-2</v>
      </c>
      <c r="T87" s="39">
        <v>9.8451809239367156E-3</v>
      </c>
      <c r="U87" s="39">
        <v>7.3059974462610765E-3</v>
      </c>
      <c r="V87" s="39">
        <v>6.8566822133932174E-3</v>
      </c>
      <c r="W87" s="39">
        <v>4.5862456464737432E-2</v>
      </c>
      <c r="X87" s="39">
        <v>7.1233023189258126E-3</v>
      </c>
      <c r="Y87" s="39">
        <v>6.2886592339565879E-3</v>
      </c>
      <c r="Z87" s="39">
        <v>6.4436639321841889E-3</v>
      </c>
      <c r="AA87" s="39">
        <v>7.0023987536757919E-3</v>
      </c>
      <c r="AB87" s="39">
        <v>6.4445092133812625E-3</v>
      </c>
    </row>
    <row r="88" spans="1:28" x14ac:dyDescent="0.2">
      <c r="A88" s="36" t="s">
        <v>130</v>
      </c>
      <c r="B88" s="37">
        <v>1.8181861502392163</v>
      </c>
      <c r="C88" s="37">
        <v>2.0633002990232203</v>
      </c>
      <c r="D88" s="37">
        <v>2.8932418809669702</v>
      </c>
      <c r="E88" s="37">
        <v>2.8869875121476301</v>
      </c>
      <c r="F88" s="37">
        <v>3.4553908519588665</v>
      </c>
      <c r="G88" s="37">
        <v>2.9018514846531178</v>
      </c>
      <c r="H88" s="37">
        <v>8.3020452239677809</v>
      </c>
      <c r="I88" s="37">
        <v>8.2917014555376714</v>
      </c>
      <c r="J88" s="37">
        <v>4.4328014041581509</v>
      </c>
      <c r="K88" s="38">
        <v>4.4705420219975291</v>
      </c>
      <c r="L88" s="38">
        <v>5.770257470076638</v>
      </c>
      <c r="M88" s="38">
        <v>7.5570881382871686</v>
      </c>
      <c r="N88" s="38">
        <v>4.6168824936720423</v>
      </c>
      <c r="O88" s="38">
        <v>5.8294922139471899</v>
      </c>
      <c r="P88" s="38">
        <v>4.6224927681311971</v>
      </c>
      <c r="Q88" s="38">
        <v>6.2926734521998577</v>
      </c>
      <c r="R88" s="38">
        <v>6.6801224672868038</v>
      </c>
      <c r="S88" s="38">
        <v>6.5481767308292014</v>
      </c>
      <c r="T88" s="39">
        <v>9.0713683698461995</v>
      </c>
      <c r="U88" s="39">
        <v>7.1737022494023677</v>
      </c>
      <c r="V88" s="39">
        <v>8.844175735590488</v>
      </c>
      <c r="W88" s="39">
        <v>5.1801317149240607</v>
      </c>
      <c r="X88" s="39">
        <v>6.3987854219180713</v>
      </c>
      <c r="Y88" s="39">
        <v>4.309007771218794</v>
      </c>
      <c r="Z88" s="39">
        <v>5.5992099128822446</v>
      </c>
      <c r="AA88" s="39">
        <v>4.4844548149082426</v>
      </c>
      <c r="AB88" s="39">
        <v>4.8379406467427453</v>
      </c>
    </row>
    <row r="89" spans="1:28" x14ac:dyDescent="0.2">
      <c r="A89" s="36" t="s">
        <v>78</v>
      </c>
      <c r="B89" s="37">
        <v>3.9715291411725091E-2</v>
      </c>
      <c r="C89" s="37">
        <v>4.9854273493806903E-2</v>
      </c>
      <c r="D89" s="37">
        <v>5.4991994623549645E-2</v>
      </c>
      <c r="E89" s="37">
        <v>5.6979712791831817E-2</v>
      </c>
      <c r="F89" s="37">
        <v>6.2141521380321557E-2</v>
      </c>
      <c r="G89" s="37">
        <v>4.9586654337025429E-2</v>
      </c>
      <c r="H89" s="37">
        <v>9.1694976481077259E-2</v>
      </c>
      <c r="I89" s="37">
        <v>9.9051447360493039E-2</v>
      </c>
      <c r="J89" s="37">
        <v>6.2130626420127268E-2</v>
      </c>
      <c r="K89" s="38">
        <v>0.10622143859522867</v>
      </c>
      <c r="L89" s="38">
        <v>0.11139315384932179</v>
      </c>
      <c r="M89" s="38">
        <v>0.13456599371732034</v>
      </c>
      <c r="N89" s="38">
        <v>7.0115736003043438E-2</v>
      </c>
      <c r="O89" s="38">
        <v>9.6807041299932298E-2</v>
      </c>
      <c r="P89" s="38">
        <v>7.8105655210993913E-2</v>
      </c>
      <c r="Q89" s="38">
        <v>8.5578674535970067E-2</v>
      </c>
      <c r="R89" s="38">
        <v>9.2573633131171298E-2</v>
      </c>
      <c r="S89" s="38">
        <v>0.11045334137506811</v>
      </c>
      <c r="T89" s="39">
        <v>0.16738221701821968</v>
      </c>
      <c r="U89" s="39">
        <v>0.12505400293775981</v>
      </c>
      <c r="V89" s="39">
        <v>0.12869004433696091</v>
      </c>
      <c r="W89" s="39">
        <v>6.5445686854276749E-2</v>
      </c>
      <c r="X89" s="39">
        <v>9.4518202160263298E-2</v>
      </c>
      <c r="Y89" s="39">
        <v>7.9186601571621745E-2</v>
      </c>
      <c r="Z89" s="39">
        <v>9.3341143835069321E-2</v>
      </c>
      <c r="AA89" s="39">
        <v>7.4193194266348073E-2</v>
      </c>
      <c r="AB89" s="39">
        <v>7.9351912053748253E-2</v>
      </c>
    </row>
  </sheetData>
  <mergeCells count="4">
    <mergeCell ref="A1:R1"/>
    <mergeCell ref="B2:J2"/>
    <mergeCell ref="K2:S2"/>
    <mergeCell ref="T2:A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zoomScale="90" zoomScaleNormal="90" workbookViewId="0">
      <selection activeCell="H28" sqref="H28"/>
    </sheetView>
  </sheetViews>
  <sheetFormatPr defaultColWidth="28.5703125" defaultRowHeight="15.75" x14ac:dyDescent="0.25"/>
  <cols>
    <col min="1" max="1" width="28.5703125" style="48"/>
    <col min="2" max="14" width="28.5703125" style="64"/>
    <col min="15" max="16384" width="28.5703125" style="45"/>
  </cols>
  <sheetData>
    <row r="1" spans="1:14" s="42" customFormat="1" ht="38.25" customHeight="1" x14ac:dyDescent="0.25">
      <c r="A1" s="72" t="s">
        <v>142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4"/>
    </row>
    <row r="2" spans="1:14" x14ac:dyDescent="0.25">
      <c r="A2" s="43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</row>
    <row r="3" spans="1:14" ht="23.25" x14ac:dyDescent="0.25">
      <c r="A3" s="46"/>
      <c r="B3" s="75" t="s">
        <v>99</v>
      </c>
      <c r="C3" s="75"/>
      <c r="D3" s="75"/>
      <c r="E3" s="75"/>
      <c r="F3" s="75"/>
      <c r="G3" s="75"/>
      <c r="H3" s="47"/>
      <c r="I3" s="75" t="s">
        <v>100</v>
      </c>
      <c r="J3" s="75"/>
      <c r="K3" s="75"/>
      <c r="L3" s="75"/>
      <c r="M3" s="75"/>
      <c r="N3" s="75"/>
    </row>
    <row r="4" spans="1:14" ht="18.75" x14ac:dyDescent="0.25">
      <c r="B4" s="76" t="s">
        <v>79</v>
      </c>
      <c r="C4" s="77"/>
      <c r="D4" s="78" t="s">
        <v>80</v>
      </c>
      <c r="E4" s="78"/>
      <c r="F4" s="78" t="s">
        <v>81</v>
      </c>
      <c r="G4" s="78"/>
      <c r="H4" s="49"/>
      <c r="I4" s="50" t="s">
        <v>79</v>
      </c>
      <c r="J4" s="50"/>
      <c r="K4" s="78" t="s">
        <v>80</v>
      </c>
      <c r="L4" s="78"/>
      <c r="M4" s="78" t="s">
        <v>81</v>
      </c>
      <c r="N4" s="78"/>
    </row>
    <row r="5" spans="1:14" ht="39.6" customHeight="1" x14ac:dyDescent="0.25">
      <c r="A5" s="51" t="s">
        <v>0</v>
      </c>
      <c r="B5" s="52" t="s">
        <v>93</v>
      </c>
      <c r="C5" s="52" t="s">
        <v>82</v>
      </c>
      <c r="D5" s="52" t="s">
        <v>93</v>
      </c>
      <c r="E5" s="52" t="s">
        <v>83</v>
      </c>
      <c r="F5" s="52" t="s">
        <v>93</v>
      </c>
      <c r="G5" s="52" t="s">
        <v>83</v>
      </c>
      <c r="H5" s="53"/>
      <c r="I5" s="52" t="s">
        <v>93</v>
      </c>
      <c r="J5" s="52" t="s">
        <v>85</v>
      </c>
      <c r="K5" s="54" t="s">
        <v>93</v>
      </c>
      <c r="L5" s="52" t="s">
        <v>83</v>
      </c>
      <c r="M5" s="54" t="s">
        <v>93</v>
      </c>
      <c r="N5" s="52" t="s">
        <v>83</v>
      </c>
    </row>
    <row r="6" spans="1:14" ht="18.75" x14ac:dyDescent="0.25">
      <c r="A6" s="55" t="s">
        <v>1</v>
      </c>
      <c r="B6" s="55"/>
      <c r="C6" s="55"/>
      <c r="D6" s="55"/>
      <c r="E6" s="55"/>
      <c r="F6" s="55"/>
      <c r="G6" s="55"/>
      <c r="H6" s="49"/>
      <c r="I6" s="56"/>
      <c r="J6" s="55"/>
      <c r="K6" s="56"/>
      <c r="L6" s="55"/>
      <c r="M6" s="56"/>
      <c r="N6" s="55"/>
    </row>
    <row r="7" spans="1:14" x14ac:dyDescent="0.25">
      <c r="A7" s="57" t="s">
        <v>2</v>
      </c>
      <c r="B7" s="58">
        <v>1.7808067963636192</v>
      </c>
      <c r="C7" s="58">
        <v>0.38453579999999998</v>
      </c>
      <c r="D7" s="58">
        <v>-1.8951784968522301</v>
      </c>
      <c r="E7" s="58">
        <v>0.2989117</v>
      </c>
      <c r="F7" s="58" t="s">
        <v>84</v>
      </c>
      <c r="G7" s="58" t="s">
        <v>84</v>
      </c>
      <c r="H7" s="59"/>
      <c r="I7" s="58">
        <v>2.2778091604175881</v>
      </c>
      <c r="J7" s="58">
        <v>0.19799050000000001</v>
      </c>
      <c r="K7" s="58">
        <v>-1.08543702288841</v>
      </c>
      <c r="L7" s="58">
        <v>0.83871470000000004</v>
      </c>
      <c r="M7" s="58" t="s">
        <v>84</v>
      </c>
      <c r="N7" s="58" t="s">
        <v>84</v>
      </c>
    </row>
    <row r="8" spans="1:14" x14ac:dyDescent="0.25">
      <c r="A8" s="57" t="s">
        <v>3</v>
      </c>
      <c r="B8" s="58">
        <v>-1.56350696425655</v>
      </c>
      <c r="C8" s="58">
        <v>0.27066679999999999</v>
      </c>
      <c r="D8" s="58">
        <v>-2.8689581326358198</v>
      </c>
      <c r="E8" s="58">
        <v>0.3411807</v>
      </c>
      <c r="F8" s="58">
        <v>-1.67614115040092</v>
      </c>
      <c r="G8" s="58">
        <v>0.49232599999999999</v>
      </c>
      <c r="H8" s="59"/>
      <c r="I8" s="58">
        <v>-1.49285156792839</v>
      </c>
      <c r="J8" s="58">
        <v>0.2556059</v>
      </c>
      <c r="K8" s="58">
        <v>-1.3071512696104799</v>
      </c>
      <c r="L8" s="58">
        <v>0.69354979999999999</v>
      </c>
      <c r="M8" s="58">
        <v>-1.8026668134721699</v>
      </c>
      <c r="N8" s="58">
        <v>0.50413479999999999</v>
      </c>
    </row>
    <row r="9" spans="1:14" x14ac:dyDescent="0.25">
      <c r="A9" s="57" t="s">
        <v>4</v>
      </c>
      <c r="B9" s="58">
        <v>2.9227395792745199</v>
      </c>
      <c r="C9" s="58">
        <v>0.16904089999999999</v>
      </c>
      <c r="D9" s="58">
        <v>-2.48451036184801</v>
      </c>
      <c r="E9" s="58">
        <v>0.2226814</v>
      </c>
      <c r="F9" s="58">
        <v>1.3218149028661905</v>
      </c>
      <c r="G9" s="58">
        <v>0.53939429999999999</v>
      </c>
      <c r="H9" s="59"/>
      <c r="I9" s="60">
        <v>3.8428302870071835</v>
      </c>
      <c r="J9" s="60">
        <v>3.4192399999999998E-2</v>
      </c>
      <c r="K9" s="58">
        <v>1.0377723549391318</v>
      </c>
      <c r="L9" s="58">
        <v>0.9351351</v>
      </c>
      <c r="M9" s="58">
        <v>-1.7415308283261399</v>
      </c>
      <c r="N9" s="58">
        <v>0.32095210000000002</v>
      </c>
    </row>
    <row r="10" spans="1:14" x14ac:dyDescent="0.25">
      <c r="A10" s="57" t="s">
        <v>5</v>
      </c>
      <c r="B10" s="58">
        <v>-1.1851131393462599</v>
      </c>
      <c r="C10" s="58">
        <v>0.23664579999999999</v>
      </c>
      <c r="D10" s="58" t="s">
        <v>84</v>
      </c>
      <c r="E10" s="58" t="s">
        <v>84</v>
      </c>
      <c r="F10" s="58">
        <v>-1.6501275739173999</v>
      </c>
      <c r="G10" s="58">
        <v>8.7502800000000006E-2</v>
      </c>
      <c r="H10" s="59"/>
      <c r="I10" s="58">
        <v>-1.29518651973684</v>
      </c>
      <c r="J10" s="58">
        <v>0.15527070000000001</v>
      </c>
      <c r="K10" s="58">
        <v>1</v>
      </c>
      <c r="L10" s="58">
        <v>0</v>
      </c>
      <c r="M10" s="58">
        <v>1.0054716890407502</v>
      </c>
      <c r="N10" s="58">
        <v>0.97686859999999998</v>
      </c>
    </row>
    <row r="11" spans="1:14" x14ac:dyDescent="0.25">
      <c r="A11" s="57" t="s">
        <v>6</v>
      </c>
      <c r="B11" s="58">
        <v>-1.0466982115412899</v>
      </c>
      <c r="C11" s="58">
        <v>0.50575789999999998</v>
      </c>
      <c r="D11" s="58" t="s">
        <v>84</v>
      </c>
      <c r="E11" s="58" t="s">
        <v>84</v>
      </c>
      <c r="F11" s="58">
        <v>-1.4175673101919899</v>
      </c>
      <c r="G11" s="58">
        <v>6.6882800000000006E-2</v>
      </c>
      <c r="H11" s="59"/>
      <c r="I11" s="58">
        <v>-1.18596175111285</v>
      </c>
      <c r="J11" s="58">
        <v>0.16770769999999999</v>
      </c>
      <c r="K11" s="58">
        <v>1</v>
      </c>
      <c r="L11" s="58">
        <v>0</v>
      </c>
      <c r="M11" s="58">
        <v>-1.2708109938585099</v>
      </c>
      <c r="N11" s="58">
        <v>0.35405219999999998</v>
      </c>
    </row>
    <row r="12" spans="1:14" x14ac:dyDescent="0.25">
      <c r="A12" s="57" t="s">
        <v>7</v>
      </c>
      <c r="B12" s="58">
        <v>-1.34711113447723</v>
      </c>
      <c r="C12" s="58">
        <v>7.3967099999999994E-2</v>
      </c>
      <c r="D12" s="58">
        <v>-1.5597340719966399</v>
      </c>
      <c r="E12" s="58">
        <v>0.10767549999999999</v>
      </c>
      <c r="F12" s="58">
        <v>-1.0633651964321</v>
      </c>
      <c r="G12" s="58">
        <v>0.77416960000000001</v>
      </c>
      <c r="H12" s="59"/>
      <c r="I12" s="58">
        <v>-1.1969939887198799</v>
      </c>
      <c r="J12" s="58">
        <v>0.28270260000000003</v>
      </c>
      <c r="K12" s="58">
        <v>-1.3777913085873901</v>
      </c>
      <c r="L12" s="58">
        <v>0.1924881</v>
      </c>
      <c r="M12" s="58">
        <v>-1.0966030445513699</v>
      </c>
      <c r="N12" s="58">
        <v>0.72261330000000001</v>
      </c>
    </row>
    <row r="13" spans="1:14" x14ac:dyDescent="0.25">
      <c r="A13" s="57" t="s">
        <v>8</v>
      </c>
      <c r="B13" s="58">
        <v>-1.59265687648139</v>
      </c>
      <c r="C13" s="58">
        <v>0.2442155</v>
      </c>
      <c r="D13" s="60">
        <v>-2.7840938743727501</v>
      </c>
      <c r="E13" s="61">
        <v>4.2401000000000001E-3</v>
      </c>
      <c r="F13" s="58">
        <v>-1.6966767987745699</v>
      </c>
      <c r="G13" s="58">
        <v>0.16649410000000001</v>
      </c>
      <c r="H13" s="59"/>
      <c r="I13" s="58">
        <v>-1.6706089917679701</v>
      </c>
      <c r="J13" s="58">
        <v>0.2203164</v>
      </c>
      <c r="K13" s="60">
        <v>-1.74729199150472</v>
      </c>
      <c r="L13" s="61">
        <v>3.4181900000000001E-2</v>
      </c>
      <c r="M13" s="58">
        <v>-1.83420132017168</v>
      </c>
      <c r="N13" s="58">
        <v>0.1548272</v>
      </c>
    </row>
    <row r="14" spans="1:14" x14ac:dyDescent="0.25">
      <c r="A14" s="57" t="s">
        <v>9</v>
      </c>
      <c r="B14" s="58">
        <v>-1.3300500689733901</v>
      </c>
      <c r="C14" s="58">
        <v>3.3987900000000001E-2</v>
      </c>
      <c r="D14" s="58" t="s">
        <v>84</v>
      </c>
      <c r="E14" s="58" t="s">
        <v>84</v>
      </c>
      <c r="F14" s="58">
        <v>-1.26544020001886</v>
      </c>
      <c r="G14" s="58">
        <v>0.3385822</v>
      </c>
      <c r="H14" s="59"/>
      <c r="I14" s="58">
        <v>-1.4283482265259799</v>
      </c>
      <c r="J14" s="58">
        <v>0.14714959999999999</v>
      </c>
      <c r="K14" s="58" t="s">
        <v>84</v>
      </c>
      <c r="L14" s="58" t="s">
        <v>84</v>
      </c>
      <c r="M14" s="58">
        <v>1.0181468457852778</v>
      </c>
      <c r="N14" s="58">
        <v>0.90688500000000005</v>
      </c>
    </row>
    <row r="15" spans="1:14" x14ac:dyDescent="0.25">
      <c r="A15" s="57" t="s">
        <v>10</v>
      </c>
      <c r="B15" s="61">
        <v>-1.62329314277355</v>
      </c>
      <c r="C15" s="61">
        <v>3.49135E-2</v>
      </c>
      <c r="D15" s="58">
        <v>1.0893015430707826</v>
      </c>
      <c r="E15" s="58">
        <v>0.93670419999999999</v>
      </c>
      <c r="F15" s="58">
        <v>1.4705534300344079</v>
      </c>
      <c r="G15" s="58">
        <v>5.6712899999999997E-2</v>
      </c>
      <c r="H15" s="59"/>
      <c r="I15" s="60">
        <v>-1.8991052488018201</v>
      </c>
      <c r="J15" s="61">
        <v>5.0656199999999998E-2</v>
      </c>
      <c r="K15" s="58">
        <v>-1.6280334472403699</v>
      </c>
      <c r="L15" s="58">
        <v>0.75863420000000004</v>
      </c>
      <c r="M15" s="58">
        <v>1.2942914288656442</v>
      </c>
      <c r="N15" s="58">
        <v>0.52590020000000004</v>
      </c>
    </row>
    <row r="16" spans="1:14" x14ac:dyDescent="0.25">
      <c r="A16" s="57" t="s">
        <v>11</v>
      </c>
      <c r="B16" s="58">
        <v>-1.1833956587037999</v>
      </c>
      <c r="C16" s="58">
        <v>0.1103938</v>
      </c>
      <c r="D16" s="58" t="s">
        <v>84</v>
      </c>
      <c r="E16" s="58" t="s">
        <v>84</v>
      </c>
      <c r="F16" s="58">
        <v>-1.26382271647744</v>
      </c>
      <c r="G16" s="58">
        <v>0.13938149999999999</v>
      </c>
      <c r="H16" s="59"/>
      <c r="I16" s="58">
        <v>-1.59946035111538</v>
      </c>
      <c r="J16" s="58">
        <v>0.18204339999999999</v>
      </c>
      <c r="K16" s="58" t="s">
        <v>84</v>
      </c>
      <c r="L16" s="58" t="s">
        <v>84</v>
      </c>
      <c r="M16" s="58">
        <v>1.0576564860130957</v>
      </c>
      <c r="N16" s="58">
        <v>0.73763780000000001</v>
      </c>
    </row>
    <row r="17" spans="1:14" x14ac:dyDescent="0.25">
      <c r="A17" s="57" t="s">
        <v>12</v>
      </c>
      <c r="B17" s="58">
        <v>1.0427855803095003</v>
      </c>
      <c r="C17" s="58">
        <v>0.85731279999999999</v>
      </c>
      <c r="D17" s="58" t="s">
        <v>84</v>
      </c>
      <c r="E17" s="58" t="s">
        <v>84</v>
      </c>
      <c r="F17" s="60">
        <v>-2.8688317864669601</v>
      </c>
      <c r="G17" s="61">
        <v>1.3912300000000001E-2</v>
      </c>
      <c r="H17" s="59"/>
      <c r="I17" s="58">
        <v>-1.6759577008087201</v>
      </c>
      <c r="J17" s="58">
        <v>0.3540893</v>
      </c>
      <c r="K17" s="58" t="s">
        <v>84</v>
      </c>
      <c r="L17" s="58" t="s">
        <v>84</v>
      </c>
      <c r="M17" s="58">
        <v>-1.30383847247481</v>
      </c>
      <c r="N17" s="58">
        <v>0.35240129999999997</v>
      </c>
    </row>
    <row r="18" spans="1:14" x14ac:dyDescent="0.25">
      <c r="A18" s="57" t="s">
        <v>13</v>
      </c>
      <c r="B18" s="58">
        <v>-1.15440120087503</v>
      </c>
      <c r="C18" s="58">
        <v>0.1429851</v>
      </c>
      <c r="D18" s="60">
        <v>-3.32215213072802</v>
      </c>
      <c r="E18" s="61">
        <v>4.9156E-3</v>
      </c>
      <c r="F18" s="58" t="s">
        <v>84</v>
      </c>
      <c r="G18" s="58" t="s">
        <v>84</v>
      </c>
      <c r="H18" s="59"/>
      <c r="I18" s="58">
        <v>-1.30163704607307</v>
      </c>
      <c r="J18" s="58">
        <v>0.1569499</v>
      </c>
      <c r="K18" s="60">
        <v>-2.7053983998182201</v>
      </c>
      <c r="L18" s="61">
        <v>8.1095999999999998E-3</v>
      </c>
      <c r="M18" s="58" t="s">
        <v>84</v>
      </c>
      <c r="N18" s="58" t="s">
        <v>84</v>
      </c>
    </row>
    <row r="19" spans="1:14" x14ac:dyDescent="0.25">
      <c r="A19" s="57" t="s">
        <v>14</v>
      </c>
      <c r="B19" s="58">
        <v>1.0168650764689986</v>
      </c>
      <c r="C19" s="58">
        <v>0.86557609999999996</v>
      </c>
      <c r="D19" s="60">
        <v>-2.17281032181464</v>
      </c>
      <c r="E19" s="61">
        <v>6.5459000000000003E-3</v>
      </c>
      <c r="F19" s="58">
        <v>-1.2880508371664301</v>
      </c>
      <c r="G19" s="58">
        <v>0.21754190000000001</v>
      </c>
      <c r="H19" s="59"/>
      <c r="I19" s="58">
        <v>1.0498366521552673</v>
      </c>
      <c r="J19" s="58">
        <v>0.62880789999999998</v>
      </c>
      <c r="K19" s="60">
        <v>-1.89273089487629</v>
      </c>
      <c r="L19" s="61">
        <v>2.9674699999999998E-2</v>
      </c>
      <c r="M19" s="58">
        <v>1.0234349431033005</v>
      </c>
      <c r="N19" s="58">
        <v>0.75148300000000001</v>
      </c>
    </row>
    <row r="20" spans="1:14" x14ac:dyDescent="0.25">
      <c r="A20" s="57" t="s">
        <v>15</v>
      </c>
      <c r="B20" s="58">
        <v>1.0185460157830526</v>
      </c>
      <c r="C20" s="58">
        <v>0.83719509999999997</v>
      </c>
      <c r="D20" s="60">
        <v>-2.18423827913935</v>
      </c>
      <c r="E20" s="61">
        <v>7.3388000000000004E-3</v>
      </c>
      <c r="F20" s="58">
        <v>-1.29494263868922</v>
      </c>
      <c r="G20" s="58">
        <v>0.18974389999999999</v>
      </c>
      <c r="H20" s="59"/>
      <c r="I20" s="58">
        <v>1.0491458905940221</v>
      </c>
      <c r="J20" s="58">
        <v>0.60293220000000003</v>
      </c>
      <c r="K20" s="60">
        <v>-1.9443720736899801</v>
      </c>
      <c r="L20" s="61">
        <v>3.3130399999999997E-2</v>
      </c>
      <c r="M20" s="58">
        <v>1.0225321733602999</v>
      </c>
      <c r="N20" s="58">
        <v>0.68089730000000004</v>
      </c>
    </row>
    <row r="21" spans="1:14" x14ac:dyDescent="0.25">
      <c r="A21" s="57" t="s">
        <v>16</v>
      </c>
      <c r="B21" s="61">
        <v>38.651564913403497</v>
      </c>
      <c r="C21" s="61">
        <v>1.127E-4</v>
      </c>
      <c r="D21" s="60">
        <v>-2.2604728049087202</v>
      </c>
      <c r="E21" s="61">
        <v>4.3911000000000002E-3</v>
      </c>
      <c r="F21" s="58" t="s">
        <v>84</v>
      </c>
      <c r="G21" s="58" t="s">
        <v>84</v>
      </c>
      <c r="H21" s="59"/>
      <c r="I21" s="58">
        <v>24.422534395800653</v>
      </c>
      <c r="J21" s="58">
        <v>0.19459270000000001</v>
      </c>
      <c r="K21" s="60">
        <v>-2.0527546134710102</v>
      </c>
      <c r="L21" s="61">
        <v>2.0237700000000001E-2</v>
      </c>
      <c r="M21" s="58" t="s">
        <v>84</v>
      </c>
      <c r="N21" s="58" t="s">
        <v>84</v>
      </c>
    </row>
    <row r="22" spans="1:14" x14ac:dyDescent="0.25">
      <c r="A22" s="57" t="s">
        <v>17</v>
      </c>
      <c r="B22" s="58">
        <v>-1.01723927915637</v>
      </c>
      <c r="C22" s="58">
        <v>0.87233819999999995</v>
      </c>
      <c r="D22" s="60">
        <v>-2.2430566859882402</v>
      </c>
      <c r="E22" s="61">
        <v>4.5951000000000004E-3</v>
      </c>
      <c r="F22" s="58">
        <v>-1.3172074729842</v>
      </c>
      <c r="G22" s="58">
        <v>0.20032150000000001</v>
      </c>
      <c r="H22" s="59"/>
      <c r="I22" s="58">
        <v>1.0604971178305305</v>
      </c>
      <c r="J22" s="58">
        <v>0.60107149999999998</v>
      </c>
      <c r="K22" s="60">
        <v>-1.9887806079575101</v>
      </c>
      <c r="L22" s="61">
        <v>2.2562800000000001E-2</v>
      </c>
      <c r="M22" s="58">
        <v>-1.0483586918908601</v>
      </c>
      <c r="N22" s="58">
        <v>0.41229310000000002</v>
      </c>
    </row>
    <row r="23" spans="1:14" x14ac:dyDescent="0.25">
      <c r="A23" s="57" t="s">
        <v>18</v>
      </c>
      <c r="B23" s="58">
        <v>-1.0139832367163499</v>
      </c>
      <c r="C23" s="58">
        <v>0.89151610000000003</v>
      </c>
      <c r="D23" s="60">
        <v>-2.22816616688984</v>
      </c>
      <c r="E23" s="61">
        <v>5.3537000000000003E-3</v>
      </c>
      <c r="F23" s="58">
        <v>-1.30682849403684</v>
      </c>
      <c r="G23" s="58">
        <v>0.24885389999999999</v>
      </c>
      <c r="H23" s="59"/>
      <c r="I23" s="58">
        <v>1.0592737419266682</v>
      </c>
      <c r="J23" s="58">
        <v>0.59743020000000002</v>
      </c>
      <c r="K23" s="60">
        <v>-1.92478207253967</v>
      </c>
      <c r="L23" s="61">
        <v>2.9269400000000001E-2</v>
      </c>
      <c r="M23" s="58">
        <v>-1.0334421870756301</v>
      </c>
      <c r="N23" s="58">
        <v>0.5640326</v>
      </c>
    </row>
    <row r="24" spans="1:14" x14ac:dyDescent="0.25">
      <c r="A24" s="57" t="s">
        <v>19</v>
      </c>
      <c r="B24" s="58">
        <v>-1.2193395473408</v>
      </c>
      <c r="C24" s="58">
        <v>5.1111999999999998E-3</v>
      </c>
      <c r="D24" s="60">
        <v>-2.3722658127908098</v>
      </c>
      <c r="E24" s="61">
        <v>3.3124000000000001E-3</v>
      </c>
      <c r="F24" s="58">
        <v>-1.2161370473036599</v>
      </c>
      <c r="G24" s="58">
        <v>0.29309410000000002</v>
      </c>
      <c r="H24" s="62"/>
      <c r="I24" s="58">
        <v>-1.2201858380600901</v>
      </c>
      <c r="J24" s="58">
        <v>3.7892000000000002E-2</v>
      </c>
      <c r="K24" s="60">
        <v>-1.76283757238893</v>
      </c>
      <c r="L24" s="61">
        <v>1.0895500000000001E-2</v>
      </c>
      <c r="M24" s="58">
        <v>1.1060389315788304</v>
      </c>
      <c r="N24" s="58">
        <v>0.60130479999999997</v>
      </c>
    </row>
    <row r="25" spans="1:14" x14ac:dyDescent="0.25">
      <c r="A25" s="57" t="s">
        <v>20</v>
      </c>
      <c r="B25" s="58">
        <v>-1.27287504373508</v>
      </c>
      <c r="C25" s="58">
        <v>3.0475800000000001E-2</v>
      </c>
      <c r="D25" s="60">
        <v>-2.6071687496611902</v>
      </c>
      <c r="E25" s="61">
        <v>1.2037000000000001E-2</v>
      </c>
      <c r="F25" s="58">
        <v>-1.1897614586405401</v>
      </c>
      <c r="G25" s="58">
        <v>0.1712881</v>
      </c>
      <c r="H25" s="59"/>
      <c r="I25" s="58">
        <v>-1.4426429535826399</v>
      </c>
      <c r="J25" s="58">
        <v>3.3724999999999998E-2</v>
      </c>
      <c r="K25" s="58">
        <v>-1.35568988614696</v>
      </c>
      <c r="L25" s="58">
        <v>0.21089559999999999</v>
      </c>
      <c r="M25" s="58">
        <v>1.2167356920215093</v>
      </c>
      <c r="N25" s="58">
        <v>0.67281880000000005</v>
      </c>
    </row>
    <row r="26" spans="1:14" x14ac:dyDescent="0.25">
      <c r="A26" s="57" t="s">
        <v>21</v>
      </c>
      <c r="B26" s="61">
        <v>4.5684360924811696</v>
      </c>
      <c r="C26" s="61">
        <v>5.4929000000000002E-3</v>
      </c>
      <c r="D26" s="58" t="s">
        <v>84</v>
      </c>
      <c r="E26" s="58" t="s">
        <v>84</v>
      </c>
      <c r="F26" s="60">
        <v>1.8844667821870837</v>
      </c>
      <c r="G26" s="61">
        <v>2.5450299999999999E-2</v>
      </c>
      <c r="H26" s="62"/>
      <c r="I26" s="58">
        <v>3.0471947779572028</v>
      </c>
      <c r="J26" s="58">
        <v>0.26978020000000003</v>
      </c>
      <c r="K26" s="58" t="s">
        <v>84</v>
      </c>
      <c r="L26" s="58" t="s">
        <v>84</v>
      </c>
      <c r="M26" s="58">
        <v>2.5170379843975543</v>
      </c>
      <c r="N26" s="58">
        <v>0.13175490000000001</v>
      </c>
    </row>
    <row r="27" spans="1:14" x14ac:dyDescent="0.25">
      <c r="A27" s="57" t="s">
        <v>22</v>
      </c>
      <c r="B27" s="58">
        <v>-1.2623906447453499</v>
      </c>
      <c r="C27" s="58">
        <v>0.44769389999999998</v>
      </c>
      <c r="D27" s="60">
        <v>-2.6890288531026001</v>
      </c>
      <c r="E27" s="61">
        <v>7.4958000000000004E-3</v>
      </c>
      <c r="F27" s="58">
        <v>1.0605069625846515</v>
      </c>
      <c r="G27" s="58">
        <v>0.61095449999999996</v>
      </c>
      <c r="H27" s="59"/>
      <c r="I27" s="58">
        <v>-1.0880446530980299</v>
      </c>
      <c r="J27" s="58">
        <v>0.73928609999999995</v>
      </c>
      <c r="K27" s="58">
        <v>-1.1168640906335701</v>
      </c>
      <c r="L27" s="58">
        <v>0.58713219999999999</v>
      </c>
      <c r="M27" s="58">
        <v>1.6224036159264013</v>
      </c>
      <c r="N27" s="58">
        <v>0.26704899999999998</v>
      </c>
    </row>
    <row r="28" spans="1:14" x14ac:dyDescent="0.25">
      <c r="A28" s="57" t="s">
        <v>23</v>
      </c>
      <c r="B28" s="58" t="s">
        <v>84</v>
      </c>
      <c r="C28" s="58" t="s">
        <v>84</v>
      </c>
      <c r="D28" s="58">
        <v>-4.3835081127761804</v>
      </c>
      <c r="E28" s="58">
        <v>0.49014079999999999</v>
      </c>
      <c r="F28" s="58">
        <v>1.8588871886929044</v>
      </c>
      <c r="G28" s="58">
        <v>0.21142839999999999</v>
      </c>
      <c r="H28" s="62"/>
      <c r="I28" s="58" t="s">
        <v>84</v>
      </c>
      <c r="J28" s="58" t="s">
        <v>84</v>
      </c>
      <c r="K28" s="58">
        <v>3.4624281697142747</v>
      </c>
      <c r="L28" s="58">
        <v>0.13031889999999999</v>
      </c>
      <c r="M28" s="58">
        <v>1.8639858750358189</v>
      </c>
      <c r="N28" s="58">
        <v>0.59921500000000005</v>
      </c>
    </row>
    <row r="29" spans="1:14" x14ac:dyDescent="0.25">
      <c r="A29" s="57" t="s">
        <v>24</v>
      </c>
      <c r="B29" s="58">
        <v>-1.2795884979262699</v>
      </c>
      <c r="C29" s="58">
        <v>0.3915247</v>
      </c>
      <c r="D29" s="60">
        <v>-2.82190792188754</v>
      </c>
      <c r="E29" s="61">
        <v>4.8777399999999999E-2</v>
      </c>
      <c r="F29" s="58">
        <v>-1.3615256174522401</v>
      </c>
      <c r="G29" s="58">
        <v>7.1520799999999995E-2</v>
      </c>
      <c r="H29" s="59"/>
      <c r="I29" s="58">
        <v>-1.1980349893294699</v>
      </c>
      <c r="J29" s="58">
        <v>0.50344169999999999</v>
      </c>
      <c r="K29" s="58">
        <v>-1.49167726265148</v>
      </c>
      <c r="L29" s="58">
        <v>0.30582930000000003</v>
      </c>
      <c r="M29" s="58">
        <v>-1.45442092621569</v>
      </c>
      <c r="N29" s="58">
        <v>7.6993900000000004E-2</v>
      </c>
    </row>
    <row r="30" spans="1:14" x14ac:dyDescent="0.25">
      <c r="A30" s="57" t="s">
        <v>25</v>
      </c>
      <c r="B30" s="58">
        <v>-1.03725105967388</v>
      </c>
      <c r="C30" s="58">
        <v>0.91570419999999997</v>
      </c>
      <c r="D30" s="60">
        <v>-2.2577315224661199</v>
      </c>
      <c r="E30" s="61">
        <v>2.6105E-3</v>
      </c>
      <c r="F30" s="58">
        <v>1.1398686991542601</v>
      </c>
      <c r="G30" s="58">
        <v>0.4292533</v>
      </c>
      <c r="H30" s="59"/>
      <c r="I30" s="58">
        <v>1.1872772267211984</v>
      </c>
      <c r="J30" s="58">
        <v>0.54537599999999997</v>
      </c>
      <c r="K30" s="58">
        <v>-1.3428705233159699</v>
      </c>
      <c r="L30" s="58">
        <v>0.1008824</v>
      </c>
      <c r="M30" s="58">
        <v>1.1006628259582316</v>
      </c>
      <c r="N30" s="58">
        <v>0.76430109999999996</v>
      </c>
    </row>
    <row r="31" spans="1:14" x14ac:dyDescent="0.25">
      <c r="A31" s="57" t="s">
        <v>26</v>
      </c>
      <c r="B31" s="58">
        <v>1.4982568968607268</v>
      </c>
      <c r="C31" s="58">
        <v>0.50839889999999999</v>
      </c>
      <c r="D31" s="60">
        <v>-7.8929578450149203</v>
      </c>
      <c r="E31" s="61">
        <v>2.0950999999999999E-3</v>
      </c>
      <c r="F31" s="60">
        <v>-1.54060820957084</v>
      </c>
      <c r="G31" s="61">
        <v>3.2988400000000001E-2</v>
      </c>
      <c r="H31" s="59"/>
      <c r="I31" s="58">
        <v>1.8147678040805206</v>
      </c>
      <c r="J31" s="58">
        <v>0.24589810000000001</v>
      </c>
      <c r="K31" s="58">
        <v>-1.42251604653109</v>
      </c>
      <c r="L31" s="58">
        <v>3.2011900000000003E-2</v>
      </c>
      <c r="M31" s="60">
        <v>-1.7981300464744501</v>
      </c>
      <c r="N31" s="61">
        <v>1.5289799999999999E-2</v>
      </c>
    </row>
    <row r="32" spans="1:14" x14ac:dyDescent="0.25">
      <c r="A32" s="57" t="s">
        <v>27</v>
      </c>
      <c r="B32" s="61">
        <v>1.6765196695395315</v>
      </c>
      <c r="C32" s="61">
        <v>4.2947600000000002E-2</v>
      </c>
      <c r="D32" s="58">
        <v>-1.23398612699902</v>
      </c>
      <c r="E32" s="58">
        <v>0.22731409999999999</v>
      </c>
      <c r="F32" s="60">
        <v>-1.7701043084735</v>
      </c>
      <c r="G32" s="61">
        <v>3.9717500000000003E-2</v>
      </c>
      <c r="H32" s="59"/>
      <c r="I32" s="58">
        <v>1.4878940901978168</v>
      </c>
      <c r="J32" s="58">
        <v>3.6687999999999998E-2</v>
      </c>
      <c r="K32" s="58">
        <v>1.0961296860359062</v>
      </c>
      <c r="L32" s="58">
        <v>0.50752529999999996</v>
      </c>
      <c r="M32" s="60">
        <v>-1.8635810539287001</v>
      </c>
      <c r="N32" s="61">
        <v>3.3189900000000001E-2</v>
      </c>
    </row>
    <row r="33" spans="1:14" x14ac:dyDescent="0.25">
      <c r="A33" s="57" t="s">
        <v>28</v>
      </c>
      <c r="B33" s="58">
        <v>1.2457386332023972</v>
      </c>
      <c r="C33" s="58">
        <v>0.63111170000000005</v>
      </c>
      <c r="D33" s="60">
        <v>-2.46063626100739</v>
      </c>
      <c r="E33" s="61">
        <v>2.5010000000000001E-4</v>
      </c>
      <c r="F33" s="58">
        <v>-1.0978995383279699</v>
      </c>
      <c r="G33" s="58">
        <v>0.62092099999999995</v>
      </c>
      <c r="H33" s="59"/>
      <c r="I33" s="58">
        <v>1.4696198843966715</v>
      </c>
      <c r="J33" s="58">
        <v>0.20109630000000001</v>
      </c>
      <c r="K33" s="58">
        <v>1.406839246308327</v>
      </c>
      <c r="L33" s="58">
        <v>0.35362909999999997</v>
      </c>
      <c r="M33" s="58">
        <v>2.2339899313933937</v>
      </c>
      <c r="N33" s="58">
        <v>0.29350920000000003</v>
      </c>
    </row>
    <row r="34" spans="1:14" ht="18.75" x14ac:dyDescent="0.25">
      <c r="A34" s="55" t="s">
        <v>29</v>
      </c>
      <c r="B34" s="58"/>
      <c r="C34" s="55"/>
      <c r="D34" s="58"/>
      <c r="E34" s="55"/>
      <c r="F34" s="58"/>
      <c r="G34" s="55"/>
      <c r="H34" s="49"/>
      <c r="I34" s="58"/>
      <c r="J34" s="55"/>
      <c r="K34" s="58"/>
      <c r="L34" s="55"/>
      <c r="M34" s="58"/>
      <c r="N34" s="55"/>
    </row>
    <row r="35" spans="1:14" x14ac:dyDescent="0.25">
      <c r="A35" s="57" t="s">
        <v>30</v>
      </c>
      <c r="B35" s="58">
        <v>-2.1321887501676899</v>
      </c>
      <c r="C35" s="58">
        <v>0.29347990000000002</v>
      </c>
      <c r="D35" s="60">
        <v>-6.7853934898313302</v>
      </c>
      <c r="E35" s="61">
        <v>9.4184999999999998E-3</v>
      </c>
      <c r="F35" s="60">
        <v>-5.140245347954</v>
      </c>
      <c r="G35" s="61">
        <v>2.39288E-2</v>
      </c>
      <c r="H35" s="59"/>
      <c r="I35" s="58">
        <v>-1.89542991987943</v>
      </c>
      <c r="J35" s="58">
        <v>0.38073289999999999</v>
      </c>
      <c r="K35" s="60">
        <v>-3.2096366650685701</v>
      </c>
      <c r="L35" s="61">
        <v>2.3524699999999999E-2</v>
      </c>
      <c r="M35" s="58">
        <v>1.0360718717779169</v>
      </c>
      <c r="N35" s="58">
        <v>0.86148800000000003</v>
      </c>
    </row>
    <row r="36" spans="1:14" x14ac:dyDescent="0.25">
      <c r="A36" s="57" t="s">
        <v>31</v>
      </c>
      <c r="B36" s="58">
        <v>-1.9544644965231499</v>
      </c>
      <c r="C36" s="58">
        <v>0.1185054</v>
      </c>
      <c r="D36" s="58">
        <v>-1.61785872242591</v>
      </c>
      <c r="E36" s="58">
        <v>0.17142479999999999</v>
      </c>
      <c r="F36" s="58">
        <v>-3.6284435822829999</v>
      </c>
      <c r="G36" s="58">
        <v>6.2246500000000003E-2</v>
      </c>
      <c r="H36" s="59"/>
      <c r="I36" s="58">
        <v>2.0951938298099355</v>
      </c>
      <c r="J36" s="58">
        <v>0.55094739999999998</v>
      </c>
      <c r="K36" s="58">
        <v>-1.5602970850503599</v>
      </c>
      <c r="L36" s="58">
        <v>0.24180309999999999</v>
      </c>
      <c r="M36" s="60">
        <v>-1.71147365299901</v>
      </c>
      <c r="N36" s="61">
        <v>1.27569E-2</v>
      </c>
    </row>
    <row r="37" spans="1:14" x14ac:dyDescent="0.25">
      <c r="A37" s="57" t="s">
        <v>32</v>
      </c>
      <c r="B37" s="58" t="s">
        <v>84</v>
      </c>
      <c r="C37" s="58" t="s">
        <v>84</v>
      </c>
      <c r="D37" s="58">
        <v>-2.6131428553099201</v>
      </c>
      <c r="E37" s="58">
        <v>0.19755610000000001</v>
      </c>
      <c r="F37" s="58">
        <v>1.0788360844646649</v>
      </c>
      <c r="G37" s="58">
        <v>0.74582269999999995</v>
      </c>
      <c r="H37" s="59"/>
      <c r="I37" s="58" t="s">
        <v>84</v>
      </c>
      <c r="J37" s="58" t="s">
        <v>84</v>
      </c>
      <c r="K37" s="58">
        <v>1.9597842088343036</v>
      </c>
      <c r="L37" s="58">
        <v>0.30131459999999999</v>
      </c>
      <c r="M37" s="58">
        <v>-1.3351706925088</v>
      </c>
      <c r="N37" s="58">
        <v>0.45992250000000001</v>
      </c>
    </row>
    <row r="38" spans="1:14" x14ac:dyDescent="0.25">
      <c r="A38" s="57" t="s">
        <v>33</v>
      </c>
      <c r="B38" s="58">
        <v>-1.60731105292015</v>
      </c>
      <c r="C38" s="58">
        <v>0.19569880000000001</v>
      </c>
      <c r="D38" s="58">
        <v>-9.8787473018719592</v>
      </c>
      <c r="E38" s="58">
        <v>5.7273900000000003E-2</v>
      </c>
      <c r="F38" s="58" t="s">
        <v>84</v>
      </c>
      <c r="G38" s="58" t="s">
        <v>84</v>
      </c>
      <c r="H38" s="59"/>
      <c r="I38" s="58">
        <v>-1.37118432067729</v>
      </c>
      <c r="J38" s="58">
        <v>0.3390339</v>
      </c>
      <c r="K38" s="58">
        <v>-3.25078751065498</v>
      </c>
      <c r="L38" s="58">
        <v>5.0829899999999997E-2</v>
      </c>
      <c r="M38" s="58" t="s">
        <v>84</v>
      </c>
      <c r="N38" s="58" t="s">
        <v>84</v>
      </c>
    </row>
    <row r="39" spans="1:14" x14ac:dyDescent="0.25">
      <c r="A39" s="57" t="s">
        <v>34</v>
      </c>
      <c r="B39" s="58">
        <v>-1.36862191926699</v>
      </c>
      <c r="C39" s="58">
        <v>6.4251600000000006E-2</v>
      </c>
      <c r="D39" s="58" t="s">
        <v>84</v>
      </c>
      <c r="E39" s="58" t="s">
        <v>84</v>
      </c>
      <c r="F39" s="58" t="s">
        <v>84</v>
      </c>
      <c r="G39" s="58" t="s">
        <v>84</v>
      </c>
      <c r="H39" s="59"/>
      <c r="I39" s="58">
        <v>-1.8245350990318301</v>
      </c>
      <c r="J39" s="58">
        <v>0.18480559999999999</v>
      </c>
      <c r="K39" s="58" t="s">
        <v>84</v>
      </c>
      <c r="L39" s="58" t="s">
        <v>84</v>
      </c>
      <c r="M39" s="58" t="s">
        <v>84</v>
      </c>
      <c r="N39" s="58" t="s">
        <v>84</v>
      </c>
    </row>
    <row r="40" spans="1:14" x14ac:dyDescent="0.25">
      <c r="A40" s="57" t="s">
        <v>35</v>
      </c>
      <c r="B40" s="58">
        <v>-14.3813638673816</v>
      </c>
      <c r="C40" s="58">
        <v>0.16312589999999999</v>
      </c>
      <c r="D40" s="60">
        <v>-4.0478392160857499</v>
      </c>
      <c r="E40" s="61">
        <v>4.4088599999999999E-2</v>
      </c>
      <c r="F40" s="58">
        <v>1.1153952067855666</v>
      </c>
      <c r="G40" s="58">
        <v>0.74527960000000004</v>
      </c>
      <c r="H40" s="59"/>
      <c r="I40" s="58">
        <v>-2.4148006547451102</v>
      </c>
      <c r="J40" s="58">
        <v>0.26312000000000002</v>
      </c>
      <c r="K40" s="58">
        <v>-1.66165991006167</v>
      </c>
      <c r="L40" s="58">
        <v>0.27444570000000001</v>
      </c>
      <c r="M40" s="58">
        <v>-1.76144851393526</v>
      </c>
      <c r="N40" s="58">
        <v>0.32058550000000002</v>
      </c>
    </row>
    <row r="41" spans="1:14" x14ac:dyDescent="0.25">
      <c r="A41" s="57" t="s">
        <v>36</v>
      </c>
      <c r="B41" s="58">
        <v>-5.1170661321631599</v>
      </c>
      <c r="C41" s="58">
        <v>8.1134999999999999E-2</v>
      </c>
      <c r="D41" s="58">
        <v>-6.6528007032563297</v>
      </c>
      <c r="E41" s="58">
        <v>0.1031041</v>
      </c>
      <c r="F41" s="58">
        <v>1.3038122117750999</v>
      </c>
      <c r="G41" s="58">
        <v>0.2139008</v>
      </c>
      <c r="H41" s="59"/>
      <c r="I41" s="58">
        <v>-1.2779168947214601</v>
      </c>
      <c r="J41" s="58">
        <v>0.46072689999999999</v>
      </c>
      <c r="K41" s="58">
        <v>-2.2521300487822802</v>
      </c>
      <c r="L41" s="58">
        <v>0.16258040000000001</v>
      </c>
      <c r="M41" s="58">
        <v>-1.2913612871968301</v>
      </c>
      <c r="N41" s="58">
        <v>0.23179159999999999</v>
      </c>
    </row>
    <row r="42" spans="1:14" x14ac:dyDescent="0.25">
      <c r="A42" s="57" t="s">
        <v>37</v>
      </c>
      <c r="B42" s="61">
        <v>-6.1970437114063204</v>
      </c>
      <c r="C42" s="61">
        <v>4.0000000000000001E-3</v>
      </c>
      <c r="D42" s="58">
        <v>-8.1690327597217092</v>
      </c>
      <c r="E42" s="58">
        <v>0.1123622</v>
      </c>
      <c r="F42" s="60">
        <v>2.4890990368965897</v>
      </c>
      <c r="G42" s="61">
        <v>2.8670000000000001E-2</v>
      </c>
      <c r="H42" s="59"/>
      <c r="I42" s="60">
        <v>-4.1089485472781204</v>
      </c>
      <c r="J42" s="61">
        <v>3.0000000000000001E-3</v>
      </c>
      <c r="K42" s="58">
        <v>-4.20834044107038</v>
      </c>
      <c r="L42" s="58">
        <v>8.1401899999999999E-2</v>
      </c>
      <c r="M42" s="58">
        <v>-1.2628951263371</v>
      </c>
      <c r="N42" s="58">
        <v>3.5267229999999997E-2</v>
      </c>
    </row>
    <row r="43" spans="1:14" x14ac:dyDescent="0.25">
      <c r="A43" s="57" t="s">
        <v>38</v>
      </c>
      <c r="B43" s="58">
        <v>-5.3335876117105299</v>
      </c>
      <c r="C43" s="58">
        <v>0.2217239</v>
      </c>
      <c r="D43" s="58">
        <v>-7.9892287207747996</v>
      </c>
      <c r="E43" s="58">
        <v>0.1123606</v>
      </c>
      <c r="F43" s="58">
        <v>1.4069068868799599</v>
      </c>
      <c r="G43" s="58">
        <v>0.15005450000000001</v>
      </c>
      <c r="H43" s="59"/>
      <c r="I43" s="58">
        <v>-2.7292795924739099</v>
      </c>
      <c r="J43" s="58">
        <v>0.25292369999999997</v>
      </c>
      <c r="K43" s="58">
        <v>-1.8663578613543099</v>
      </c>
      <c r="L43" s="58">
        <v>0.30054409999999998</v>
      </c>
      <c r="M43" s="58">
        <v>-1.1775882584617501</v>
      </c>
      <c r="N43" s="58">
        <v>0.68544159999999998</v>
      </c>
    </row>
    <row r="44" spans="1:14" x14ac:dyDescent="0.25">
      <c r="A44" s="57" t="s">
        <v>39</v>
      </c>
      <c r="B44" s="58">
        <v>-3.9300691379745101</v>
      </c>
      <c r="C44" s="58">
        <v>0.37410179999999998</v>
      </c>
      <c r="D44" s="58">
        <v>-2.7594984468583501</v>
      </c>
      <c r="E44" s="58">
        <v>0.20212569999999999</v>
      </c>
      <c r="F44" s="58">
        <v>2.3054089392272212</v>
      </c>
      <c r="G44" s="58">
        <v>0.17594409999999999</v>
      </c>
      <c r="H44" s="62"/>
      <c r="I44" s="58">
        <v>-2.7491726687551199</v>
      </c>
      <c r="J44" s="58">
        <v>0.43521470000000001</v>
      </c>
      <c r="K44" s="58">
        <v>-1.3991657927379799</v>
      </c>
      <c r="L44" s="58">
        <v>0.52959020000000001</v>
      </c>
      <c r="M44" s="60">
        <v>-2.35884792617995</v>
      </c>
      <c r="N44" s="61">
        <v>1.4478E-2</v>
      </c>
    </row>
    <row r="45" spans="1:14" x14ac:dyDescent="0.25">
      <c r="A45" s="57" t="s">
        <v>40</v>
      </c>
      <c r="B45" s="58">
        <v>-2.3513556324945899</v>
      </c>
      <c r="C45" s="58">
        <v>0.39986179999999999</v>
      </c>
      <c r="D45" s="58">
        <v>-4.2415846422706602</v>
      </c>
      <c r="E45" s="58">
        <v>0.35770679999999999</v>
      </c>
      <c r="F45" s="58">
        <v>1.4899689582871454</v>
      </c>
      <c r="G45" s="58">
        <v>4.7137699999999998E-2</v>
      </c>
      <c r="H45" s="59"/>
      <c r="I45" s="58">
        <v>-1.47950534059614</v>
      </c>
      <c r="J45" s="58">
        <v>0.58623559999999997</v>
      </c>
      <c r="K45" s="58">
        <v>-1.5959612299200501</v>
      </c>
      <c r="L45" s="58">
        <v>0.61966399999999999</v>
      </c>
      <c r="M45" s="58">
        <v>-1.2213777102303001</v>
      </c>
      <c r="N45" s="58">
        <v>0.18154770000000001</v>
      </c>
    </row>
    <row r="46" spans="1:14" x14ac:dyDescent="0.25">
      <c r="A46" s="57" t="s">
        <v>41</v>
      </c>
      <c r="B46" s="58" t="s">
        <v>84</v>
      </c>
      <c r="C46" s="58" t="s">
        <v>84</v>
      </c>
      <c r="D46" s="58">
        <v>-13.659573676495899</v>
      </c>
      <c r="E46" s="58">
        <v>0.1178688</v>
      </c>
      <c r="F46" s="58">
        <v>1.4909423074662942</v>
      </c>
      <c r="G46" s="58">
        <v>2.0299500000000002E-2</v>
      </c>
      <c r="H46" s="59"/>
      <c r="I46" s="58" t="s">
        <v>84</v>
      </c>
      <c r="J46" s="58" t="s">
        <v>84</v>
      </c>
      <c r="K46" s="58">
        <v>-5.7635923275737602</v>
      </c>
      <c r="L46" s="58">
        <v>0.13997370000000001</v>
      </c>
      <c r="M46" s="58">
        <v>-1.32757055299653</v>
      </c>
      <c r="N46" s="58">
        <v>0.43522250000000001</v>
      </c>
    </row>
    <row r="47" spans="1:14" x14ac:dyDescent="0.25">
      <c r="A47" s="57" t="s">
        <v>42</v>
      </c>
      <c r="B47" s="58">
        <v>-4.8197669457337504</v>
      </c>
      <c r="C47" s="58">
        <v>0.26331490000000002</v>
      </c>
      <c r="D47" s="58">
        <v>-6.7567224592109003</v>
      </c>
      <c r="E47" s="58">
        <v>0.10769140000000001</v>
      </c>
      <c r="F47" s="60">
        <v>3.3986034094492821</v>
      </c>
      <c r="G47" s="61">
        <v>1.22E-5</v>
      </c>
      <c r="H47" s="59"/>
      <c r="I47" s="58">
        <v>-2.5187400128532098</v>
      </c>
      <c r="J47" s="58">
        <v>0.3203433</v>
      </c>
      <c r="K47" s="58">
        <v>-3.4936256378689099</v>
      </c>
      <c r="L47" s="58">
        <v>8.7766200000000003E-2</v>
      </c>
      <c r="M47" s="58">
        <v>1.2215360803114668</v>
      </c>
      <c r="N47" s="58">
        <v>0.76460519999999998</v>
      </c>
    </row>
    <row r="48" spans="1:14" x14ac:dyDescent="0.25">
      <c r="A48" s="57" t="s">
        <v>43</v>
      </c>
      <c r="B48" s="58">
        <v>-2.71968590005809</v>
      </c>
      <c r="C48" s="58">
        <v>6.2150700000000003E-2</v>
      </c>
      <c r="D48" s="58">
        <v>-4.4646548549505702</v>
      </c>
      <c r="E48" s="58">
        <v>7.8085000000000002E-2</v>
      </c>
      <c r="F48" s="60">
        <v>2.836305016650702</v>
      </c>
      <c r="G48" s="61">
        <v>7.0660999999999996E-3</v>
      </c>
      <c r="H48" s="59"/>
      <c r="I48" s="58">
        <v>-1.6030673308290699</v>
      </c>
      <c r="J48" s="58">
        <v>0.19441739999999999</v>
      </c>
      <c r="K48" s="58">
        <v>-2.38482114792845</v>
      </c>
      <c r="L48" s="58">
        <v>0.15404209999999999</v>
      </c>
      <c r="M48" s="58">
        <v>-1.0668500166392401</v>
      </c>
      <c r="N48" s="58">
        <v>0.88197029999999998</v>
      </c>
    </row>
    <row r="49" spans="1:14" x14ac:dyDescent="0.25">
      <c r="A49" s="57" t="s">
        <v>44</v>
      </c>
      <c r="B49" s="58">
        <v>-11.0878077138013</v>
      </c>
      <c r="C49" s="58">
        <v>0.15264030000000001</v>
      </c>
      <c r="D49" s="58">
        <v>-17.242266054034999</v>
      </c>
      <c r="E49" s="58">
        <v>0.14039009999999999</v>
      </c>
      <c r="F49" s="58">
        <v>1.3419983376382785</v>
      </c>
      <c r="G49" s="58">
        <v>0.37267339999999999</v>
      </c>
      <c r="H49" s="59"/>
      <c r="I49" s="58">
        <v>-2.86205489520085</v>
      </c>
      <c r="J49" s="58">
        <v>0.19427949999999999</v>
      </c>
      <c r="K49" s="58">
        <v>-6.3992810510309601</v>
      </c>
      <c r="L49" s="58">
        <v>0.10532</v>
      </c>
      <c r="M49" s="60">
        <v>-4.1161322916747203</v>
      </c>
      <c r="N49" s="61">
        <v>2.8795999999999999E-2</v>
      </c>
    </row>
    <row r="50" spans="1:14" x14ac:dyDescent="0.25">
      <c r="A50" s="57" t="s">
        <v>45</v>
      </c>
      <c r="B50" s="58" t="s">
        <v>84</v>
      </c>
      <c r="C50" s="58" t="s">
        <v>84</v>
      </c>
      <c r="D50" s="58" t="s">
        <v>84</v>
      </c>
      <c r="E50" s="58" t="s">
        <v>84</v>
      </c>
      <c r="F50" s="58">
        <v>1.408134671766287</v>
      </c>
      <c r="G50" s="58">
        <v>0.46189540000000001</v>
      </c>
      <c r="H50" s="59"/>
      <c r="I50" s="58" t="s">
        <v>84</v>
      </c>
      <c r="J50" s="58" t="s">
        <v>84</v>
      </c>
      <c r="K50" s="58" t="s">
        <v>84</v>
      </c>
      <c r="L50" s="58" t="s">
        <v>84</v>
      </c>
      <c r="M50" s="58">
        <v>-1.12932227826201</v>
      </c>
      <c r="N50" s="58">
        <v>0.74295699999999998</v>
      </c>
    </row>
    <row r="51" spans="1:14" ht="18.75" x14ac:dyDescent="0.25">
      <c r="A51" s="57" t="s">
        <v>143</v>
      </c>
      <c r="B51" s="58">
        <v>-1.0701881010266301</v>
      </c>
      <c r="C51" s="58">
        <v>7.35624E-2</v>
      </c>
      <c r="D51" s="58" t="s">
        <v>84</v>
      </c>
      <c r="E51" s="58" t="s">
        <v>84</v>
      </c>
      <c r="F51" s="58" t="s">
        <v>84</v>
      </c>
      <c r="G51" s="58" t="s">
        <v>84</v>
      </c>
      <c r="H51" s="59"/>
      <c r="I51" s="58">
        <v>-1.1841241011247801</v>
      </c>
      <c r="J51" s="58">
        <v>9.9623500000000004E-2</v>
      </c>
      <c r="K51" s="58" t="s">
        <v>84</v>
      </c>
      <c r="L51" s="58" t="s">
        <v>84</v>
      </c>
      <c r="M51" s="58" t="s">
        <v>84</v>
      </c>
      <c r="N51" s="58" t="s">
        <v>84</v>
      </c>
    </row>
    <row r="52" spans="1:14" x14ac:dyDescent="0.25">
      <c r="A52" s="57" t="s">
        <v>46</v>
      </c>
      <c r="B52" s="58" t="s">
        <v>84</v>
      </c>
      <c r="C52" s="58" t="s">
        <v>84</v>
      </c>
      <c r="D52" s="58" t="s">
        <v>84</v>
      </c>
      <c r="E52" s="58" t="s">
        <v>84</v>
      </c>
      <c r="F52" s="58">
        <v>2.4640610752513004</v>
      </c>
      <c r="G52" s="58">
        <v>6.5420599999999995E-2</v>
      </c>
      <c r="H52" s="59"/>
      <c r="I52" s="58" t="s">
        <v>84</v>
      </c>
      <c r="J52" s="58" t="s">
        <v>84</v>
      </c>
      <c r="K52" s="58" t="s">
        <v>84</v>
      </c>
      <c r="L52" s="58" t="s">
        <v>84</v>
      </c>
      <c r="M52" s="58">
        <v>-1.0338841911287699</v>
      </c>
      <c r="N52" s="58">
        <v>0.95381850000000001</v>
      </c>
    </row>
    <row r="53" spans="1:14" x14ac:dyDescent="0.25">
      <c r="A53" s="57" t="s">
        <v>47</v>
      </c>
      <c r="B53" s="58" t="s">
        <v>84</v>
      </c>
      <c r="C53" s="58" t="s">
        <v>84</v>
      </c>
      <c r="D53" s="58" t="s">
        <v>84</v>
      </c>
      <c r="E53" s="58" t="s">
        <v>84</v>
      </c>
      <c r="F53" s="58">
        <v>-1.06108694995633</v>
      </c>
      <c r="G53" s="58">
        <v>0.78763939999999999</v>
      </c>
      <c r="H53" s="59"/>
      <c r="I53" s="58" t="s">
        <v>84</v>
      </c>
      <c r="J53" s="58" t="s">
        <v>84</v>
      </c>
      <c r="K53" s="58" t="s">
        <v>84</v>
      </c>
      <c r="L53" s="58" t="s">
        <v>84</v>
      </c>
      <c r="M53" s="58">
        <v>1.1349518915253312</v>
      </c>
      <c r="N53" s="58">
        <v>0.60358630000000002</v>
      </c>
    </row>
    <row r="54" spans="1:14" x14ac:dyDescent="0.25">
      <c r="A54" s="57" t="s">
        <v>48</v>
      </c>
      <c r="B54" s="58">
        <v>-2.1389036161353299</v>
      </c>
      <c r="C54" s="58">
        <v>0.25688559999999999</v>
      </c>
      <c r="D54" s="58">
        <v>-6.2713595494517698</v>
      </c>
      <c r="E54" s="58">
        <v>0.2136739</v>
      </c>
      <c r="F54" s="58">
        <v>1.8544928126215086</v>
      </c>
      <c r="G54" s="58">
        <v>0.29393659999999999</v>
      </c>
      <c r="H54" s="59"/>
      <c r="I54" s="58">
        <v>-1.83882822983556</v>
      </c>
      <c r="J54" s="58">
        <v>0.31467119999999998</v>
      </c>
      <c r="K54" s="58">
        <v>-2.0613327036749198</v>
      </c>
      <c r="L54" s="58">
        <v>0.36333500000000002</v>
      </c>
      <c r="M54" s="58">
        <v>-1.6168229264093501</v>
      </c>
      <c r="N54" s="58">
        <v>0.39160250000000002</v>
      </c>
    </row>
    <row r="55" spans="1:14" x14ac:dyDescent="0.25">
      <c r="A55" s="57" t="s">
        <v>49</v>
      </c>
      <c r="B55" s="58">
        <v>-1.4180350897567</v>
      </c>
      <c r="C55" s="58">
        <v>4.4158799999999998E-2</v>
      </c>
      <c r="D55" s="60">
        <v>-2.3075667201761099</v>
      </c>
      <c r="E55" s="61">
        <v>2.21972E-2</v>
      </c>
      <c r="F55" s="58">
        <v>1.2976599985141175</v>
      </c>
      <c r="G55" s="58">
        <v>0.5212116</v>
      </c>
      <c r="H55" s="59"/>
      <c r="I55" s="58">
        <v>1.2610932256714549</v>
      </c>
      <c r="J55" s="58">
        <v>0.35941279999999998</v>
      </c>
      <c r="K55" s="58">
        <v>-1.0401003253383201</v>
      </c>
      <c r="L55" s="58">
        <v>0.86928859999999997</v>
      </c>
      <c r="M55" s="58">
        <v>2.0407357941008635</v>
      </c>
      <c r="N55" s="58">
        <v>8.3409499999999998E-2</v>
      </c>
    </row>
    <row r="56" spans="1:14" x14ac:dyDescent="0.25">
      <c r="A56" s="57" t="s">
        <v>50</v>
      </c>
      <c r="B56" s="58" t="s">
        <v>84</v>
      </c>
      <c r="C56" s="58" t="s">
        <v>84</v>
      </c>
      <c r="D56" s="58" t="s">
        <v>84</v>
      </c>
      <c r="E56" s="58" t="s">
        <v>84</v>
      </c>
      <c r="F56" s="58">
        <v>2.4689587733666261</v>
      </c>
      <c r="G56" s="58">
        <v>0.46303840000000002</v>
      </c>
      <c r="H56" s="62"/>
      <c r="I56" s="58" t="s">
        <v>84</v>
      </c>
      <c r="J56" s="58" t="s">
        <v>84</v>
      </c>
      <c r="K56" s="58" t="s">
        <v>84</v>
      </c>
      <c r="L56" s="58" t="s">
        <v>84</v>
      </c>
      <c r="M56" s="58">
        <v>-1.2069969986386799</v>
      </c>
      <c r="N56" s="58">
        <v>0.22157950000000001</v>
      </c>
    </row>
    <row r="57" spans="1:14" x14ac:dyDescent="0.25">
      <c r="A57" s="57" t="s">
        <v>51</v>
      </c>
      <c r="B57" s="58" t="s">
        <v>84</v>
      </c>
      <c r="C57" s="58" t="s">
        <v>84</v>
      </c>
      <c r="D57" s="58">
        <v>-1.1584346449443901</v>
      </c>
      <c r="E57" s="58">
        <v>0.40335690000000002</v>
      </c>
      <c r="F57" s="60">
        <v>-1.8703483057850601</v>
      </c>
      <c r="G57" s="61">
        <v>3.9840599999999997E-2</v>
      </c>
      <c r="H57" s="59"/>
      <c r="I57" s="58" t="s">
        <v>84</v>
      </c>
      <c r="J57" s="58" t="s">
        <v>84</v>
      </c>
      <c r="K57" s="58">
        <v>1.230370266525475</v>
      </c>
      <c r="L57" s="58">
        <v>0.2015419</v>
      </c>
      <c r="M57" s="60">
        <v>-2.1799843157081802</v>
      </c>
      <c r="N57" s="61">
        <v>1.9826300000000002E-2</v>
      </c>
    </row>
    <row r="58" spans="1:14" ht="18.75" x14ac:dyDescent="0.25">
      <c r="A58" s="55" t="s">
        <v>52</v>
      </c>
      <c r="B58" s="58"/>
      <c r="C58" s="55"/>
      <c r="D58" s="58"/>
      <c r="E58" s="55"/>
      <c r="F58" s="58"/>
      <c r="G58" s="55"/>
      <c r="H58" s="49"/>
      <c r="I58" s="58"/>
      <c r="J58" s="55"/>
      <c r="K58" s="58"/>
      <c r="L58" s="55"/>
      <c r="M58" s="58"/>
      <c r="N58" s="55"/>
    </row>
    <row r="59" spans="1:14" x14ac:dyDescent="0.25">
      <c r="A59" s="57" t="s">
        <v>53</v>
      </c>
      <c r="B59" s="58">
        <v>-1.05754981271027</v>
      </c>
      <c r="C59" s="58">
        <v>0.64506799999999997</v>
      </c>
      <c r="D59" s="58">
        <v>-2.3454720248319099</v>
      </c>
      <c r="E59" s="58">
        <v>0.1642393</v>
      </c>
      <c r="F59" s="58" t="s">
        <v>84</v>
      </c>
      <c r="G59" s="58" t="s">
        <v>84</v>
      </c>
      <c r="H59" s="59"/>
      <c r="I59" s="58">
        <v>-1.0103896822812499</v>
      </c>
      <c r="J59" s="58">
        <v>0.93658470000000005</v>
      </c>
      <c r="K59" s="58">
        <v>-2.53564168466559</v>
      </c>
      <c r="L59" s="58">
        <v>8.9146199999999995E-2</v>
      </c>
      <c r="M59" s="58" t="s">
        <v>84</v>
      </c>
      <c r="N59" s="58" t="s">
        <v>84</v>
      </c>
    </row>
    <row r="60" spans="1:14" x14ac:dyDescent="0.25">
      <c r="A60" s="57" t="s">
        <v>54</v>
      </c>
      <c r="B60" s="58">
        <v>-1.21855108033375</v>
      </c>
      <c r="C60" s="58">
        <v>4.68663E-2</v>
      </c>
      <c r="D60" s="60">
        <v>-1.7796580115646601</v>
      </c>
      <c r="E60" s="61">
        <v>5.3845999999999998E-3</v>
      </c>
      <c r="F60" s="58">
        <v>33.754733508185993</v>
      </c>
      <c r="G60" s="58">
        <v>0.1794644</v>
      </c>
      <c r="H60" s="62"/>
      <c r="I60" s="58">
        <v>-1.1128061079534901</v>
      </c>
      <c r="J60" s="58">
        <v>0.13351360000000001</v>
      </c>
      <c r="K60" s="58">
        <v>-1.4965656192354899</v>
      </c>
      <c r="L60" s="58">
        <v>1.3313999999999999E-2</v>
      </c>
      <c r="M60" s="58">
        <v>1.0242976548469678</v>
      </c>
      <c r="N60" s="58">
        <v>0.97389979999999998</v>
      </c>
    </row>
    <row r="61" spans="1:14" x14ac:dyDescent="0.25">
      <c r="A61" s="57" t="s">
        <v>55</v>
      </c>
      <c r="B61" s="58">
        <v>-1.3235613005617799</v>
      </c>
      <c r="C61" s="58">
        <v>0.1097766</v>
      </c>
      <c r="D61" s="60">
        <v>-1.9794085131371899</v>
      </c>
      <c r="E61" s="61">
        <v>7.4415000000000002E-3</v>
      </c>
      <c r="F61" s="58">
        <v>11.297100981316893</v>
      </c>
      <c r="G61" s="58">
        <v>0.18416270000000001</v>
      </c>
      <c r="H61" s="62"/>
      <c r="I61" s="58">
        <v>-1.24441723621183</v>
      </c>
      <c r="J61" s="58">
        <v>0.2228533</v>
      </c>
      <c r="K61" s="60">
        <v>-2.6476327922672702</v>
      </c>
      <c r="L61" s="61">
        <v>2.0328E-3</v>
      </c>
      <c r="M61" s="58">
        <v>1.0621013153606653</v>
      </c>
      <c r="N61" s="58">
        <v>0.4271663</v>
      </c>
    </row>
    <row r="62" spans="1:14" x14ac:dyDescent="0.25">
      <c r="A62" s="57" t="s">
        <v>56</v>
      </c>
      <c r="B62" s="58">
        <v>1.1507702216095457</v>
      </c>
      <c r="C62" s="58">
        <v>0.23260700000000001</v>
      </c>
      <c r="D62" s="58">
        <v>-2.4577574901570198</v>
      </c>
      <c r="E62" s="58">
        <v>7.1823499999999998E-2</v>
      </c>
      <c r="F62" s="58">
        <v>14.516949941947772</v>
      </c>
      <c r="G62" s="58">
        <v>0.21261740000000001</v>
      </c>
      <c r="H62" s="62"/>
      <c r="I62" s="58">
        <v>2.197028686137763</v>
      </c>
      <c r="J62" s="58">
        <v>8.4331100000000006E-2</v>
      </c>
      <c r="K62" s="58">
        <v>1.2622304059771861</v>
      </c>
      <c r="L62" s="58">
        <v>0.69301959999999996</v>
      </c>
      <c r="M62" s="58">
        <v>-1.2624958010093299</v>
      </c>
      <c r="N62" s="58">
        <v>0.10061639999999999</v>
      </c>
    </row>
    <row r="63" spans="1:14" x14ac:dyDescent="0.25">
      <c r="A63" s="57" t="s">
        <v>57</v>
      </c>
      <c r="B63" s="58">
        <v>-1.398288654128</v>
      </c>
      <c r="C63" s="58">
        <v>0.40954570000000001</v>
      </c>
      <c r="D63" s="58">
        <v>-1.0981872286454799</v>
      </c>
      <c r="E63" s="58">
        <v>0.73704670000000005</v>
      </c>
      <c r="F63" s="58">
        <v>-1.2422621152942599</v>
      </c>
      <c r="G63" s="58">
        <v>0.83194710000000005</v>
      </c>
      <c r="H63" s="59"/>
      <c r="I63" s="58">
        <v>1.2301892571394237</v>
      </c>
      <c r="J63" s="58">
        <v>0.57277069999999997</v>
      </c>
      <c r="K63" s="58">
        <v>1.4459161882756493</v>
      </c>
      <c r="L63" s="58">
        <v>0.1159858</v>
      </c>
      <c r="M63" s="58">
        <v>1.206369052150509</v>
      </c>
      <c r="N63" s="58">
        <v>0.56179869999999998</v>
      </c>
    </row>
    <row r="64" spans="1:14" x14ac:dyDescent="0.25">
      <c r="A64" s="57" t="s">
        <v>58</v>
      </c>
      <c r="B64" s="58">
        <v>-1.13011441544561</v>
      </c>
      <c r="C64" s="58">
        <v>0.3963951</v>
      </c>
      <c r="D64" s="58">
        <v>-2.1535116560166099</v>
      </c>
      <c r="E64" s="58">
        <v>9.1071299999999994E-2</v>
      </c>
      <c r="F64" s="58" t="s">
        <v>84</v>
      </c>
      <c r="G64" s="58" t="s">
        <v>84</v>
      </c>
      <c r="H64" s="59"/>
      <c r="I64" s="58">
        <v>1.0642812028653781</v>
      </c>
      <c r="J64" s="58">
        <v>0.66570169999999995</v>
      </c>
      <c r="K64" s="58">
        <v>-1.4532844885897001</v>
      </c>
      <c r="L64" s="58">
        <v>0.18388930000000001</v>
      </c>
      <c r="M64" s="58" t="s">
        <v>84</v>
      </c>
      <c r="N64" s="58" t="s">
        <v>84</v>
      </c>
    </row>
    <row r="65" spans="1:14" x14ac:dyDescent="0.25">
      <c r="A65" s="57" t="s">
        <v>59</v>
      </c>
      <c r="B65" s="58">
        <v>-1.06247118204379</v>
      </c>
      <c r="C65" s="58">
        <v>0.64487139999999998</v>
      </c>
      <c r="D65" s="58">
        <v>-1.2361810667103801</v>
      </c>
      <c r="E65" s="58">
        <v>0.56846980000000003</v>
      </c>
      <c r="F65" s="60">
        <v>-6.5921056427926903</v>
      </c>
      <c r="G65" s="61">
        <v>1.0215399999999999E-2</v>
      </c>
      <c r="H65" s="59"/>
      <c r="I65" s="58">
        <v>2.1108654314811193</v>
      </c>
      <c r="J65" s="58">
        <v>0.29353990000000002</v>
      </c>
      <c r="K65" s="58">
        <v>-1.39528938820715</v>
      </c>
      <c r="L65" s="58">
        <v>0.35718</v>
      </c>
      <c r="M65" s="60">
        <v>-2.2641108421843499</v>
      </c>
      <c r="N65" s="61">
        <v>3.0029500000000001E-2</v>
      </c>
    </row>
    <row r="66" spans="1:14" x14ac:dyDescent="0.25">
      <c r="A66" s="57" t="s">
        <v>60</v>
      </c>
      <c r="B66" s="58">
        <v>-1.32270565039985</v>
      </c>
      <c r="C66" s="58">
        <v>0.27331919999999998</v>
      </c>
      <c r="D66" s="60">
        <v>-1.7493647449432901</v>
      </c>
      <c r="E66" s="61">
        <v>5.5929600000000003E-2</v>
      </c>
      <c r="F66" s="58">
        <v>1.6702858554279207</v>
      </c>
      <c r="G66" s="58">
        <v>9.8302E-2</v>
      </c>
      <c r="H66" s="59"/>
      <c r="I66" s="58">
        <v>-1.133611718681</v>
      </c>
      <c r="J66" s="58">
        <v>0.58914160000000004</v>
      </c>
      <c r="K66" s="60">
        <v>-1.66311990090663</v>
      </c>
      <c r="L66" s="61">
        <v>1.39609E-2</v>
      </c>
      <c r="M66" s="58">
        <v>-1.42613456363337</v>
      </c>
      <c r="N66" s="58">
        <v>0.46146959999999998</v>
      </c>
    </row>
    <row r="67" spans="1:14" x14ac:dyDescent="0.25">
      <c r="A67" s="57" t="s">
        <v>61</v>
      </c>
      <c r="B67" s="58">
        <v>-1.40381179771216</v>
      </c>
      <c r="C67" s="58">
        <v>0.56527660000000002</v>
      </c>
      <c r="D67" s="58">
        <v>-1.72893923882085</v>
      </c>
      <c r="E67" s="58">
        <v>9.1095599999999999E-2</v>
      </c>
      <c r="F67" s="58">
        <v>2.0085702294854171</v>
      </c>
      <c r="G67" s="58">
        <v>0.1788342</v>
      </c>
      <c r="H67" s="62"/>
      <c r="I67" s="58">
        <v>-1.6474662699109801</v>
      </c>
      <c r="J67" s="58">
        <v>0.44957979999999997</v>
      </c>
      <c r="K67" s="60">
        <v>-2.34203092275893</v>
      </c>
      <c r="L67" s="61">
        <v>3.4690800000000001E-2</v>
      </c>
      <c r="M67" s="58">
        <v>-1.0787876464691399</v>
      </c>
      <c r="N67" s="58">
        <v>0.69576660000000001</v>
      </c>
    </row>
    <row r="68" spans="1:14" x14ac:dyDescent="0.25">
      <c r="A68" s="57" t="s">
        <v>62</v>
      </c>
      <c r="B68" s="58">
        <v>-1.8295406286195599</v>
      </c>
      <c r="C68" s="58">
        <v>6.0429400000000001E-2</v>
      </c>
      <c r="D68" s="58">
        <v>-2.3268713302705302</v>
      </c>
      <c r="E68" s="58">
        <v>5.6977699999999999E-2</v>
      </c>
      <c r="F68" s="58">
        <v>1.310089909528648</v>
      </c>
      <c r="G68" s="58">
        <v>0.1926155</v>
      </c>
      <c r="H68" s="59"/>
      <c r="I68" s="58">
        <v>-1.26970984085454</v>
      </c>
      <c r="J68" s="58">
        <v>0.31403029999999998</v>
      </c>
      <c r="K68" s="58">
        <v>-1.03136205878232</v>
      </c>
      <c r="L68" s="58">
        <v>0.92068220000000001</v>
      </c>
      <c r="M68" s="58">
        <v>-1.65523659872076</v>
      </c>
      <c r="N68" s="58">
        <v>0.1037878</v>
      </c>
    </row>
    <row r="69" spans="1:14" x14ac:dyDescent="0.25">
      <c r="A69" s="57" t="s">
        <v>63</v>
      </c>
      <c r="B69" s="58">
        <v>1.9542176609122117</v>
      </c>
      <c r="C69" s="58">
        <v>0.23736869999999999</v>
      </c>
      <c r="D69" s="58">
        <v>-1.17434293647697</v>
      </c>
      <c r="E69" s="58">
        <v>0.41749429999999998</v>
      </c>
      <c r="F69" s="58" t="s">
        <v>84</v>
      </c>
      <c r="G69" s="58" t="s">
        <v>84</v>
      </c>
      <c r="H69" s="59"/>
      <c r="I69" s="58">
        <v>2.0750839707542275</v>
      </c>
      <c r="J69" s="58">
        <v>0.1295676</v>
      </c>
      <c r="K69" s="58">
        <v>-1.12911889523051</v>
      </c>
      <c r="L69" s="58">
        <v>0.58618999999999999</v>
      </c>
      <c r="M69" s="58" t="s">
        <v>84</v>
      </c>
      <c r="N69" s="58" t="s">
        <v>84</v>
      </c>
    </row>
    <row r="70" spans="1:14" x14ac:dyDescent="0.25">
      <c r="A70" s="57" t="s">
        <v>64</v>
      </c>
      <c r="B70" s="58">
        <v>-2.0187628107890401</v>
      </c>
      <c r="C70" s="58">
        <v>0.1310895</v>
      </c>
      <c r="D70" s="60">
        <v>-2.33648905934447</v>
      </c>
      <c r="E70" s="61">
        <v>3.7637200000000003E-2</v>
      </c>
      <c r="F70" s="58">
        <v>1.3038122117750999</v>
      </c>
      <c r="G70" s="58">
        <v>0.2139008</v>
      </c>
      <c r="H70" s="59"/>
      <c r="I70" s="58">
        <v>-1.17494329472748</v>
      </c>
      <c r="J70" s="58">
        <v>0.60171850000000004</v>
      </c>
      <c r="K70" s="58">
        <v>-1.69110460549016</v>
      </c>
      <c r="L70" s="58">
        <v>9.1328300000000001E-2</v>
      </c>
      <c r="M70" s="58">
        <v>-1.2913612871968301</v>
      </c>
      <c r="N70" s="58">
        <v>0.23179159999999999</v>
      </c>
    </row>
    <row r="71" spans="1:14" x14ac:dyDescent="0.25">
      <c r="A71" s="57" t="s">
        <v>65</v>
      </c>
      <c r="B71" s="58">
        <v>-1.26394270444058</v>
      </c>
      <c r="C71" s="58">
        <v>0.76531660000000001</v>
      </c>
      <c r="D71" s="60">
        <v>-3.3140928632544302</v>
      </c>
      <c r="E71" s="61">
        <v>2.0264600000000001E-2</v>
      </c>
      <c r="F71" s="58" t="s">
        <v>84</v>
      </c>
      <c r="G71" s="58" t="s">
        <v>84</v>
      </c>
      <c r="H71" s="59"/>
      <c r="I71" s="58">
        <v>-1.2886561156787599</v>
      </c>
      <c r="J71" s="58">
        <v>0.74886189999999997</v>
      </c>
      <c r="K71" s="58">
        <v>-1.61897072098554</v>
      </c>
      <c r="L71" s="58">
        <v>0.1146508</v>
      </c>
      <c r="M71" s="58" t="s">
        <v>84</v>
      </c>
      <c r="N71" s="58" t="s">
        <v>84</v>
      </c>
    </row>
    <row r="72" spans="1:14" x14ac:dyDescent="0.25">
      <c r="A72" s="57" t="s">
        <v>66</v>
      </c>
      <c r="B72" s="58">
        <v>1.3235184289128585</v>
      </c>
      <c r="C72" s="58">
        <v>0.53233980000000003</v>
      </c>
      <c r="D72" s="58">
        <v>-2.7200080998713601</v>
      </c>
      <c r="E72" s="58">
        <v>8.8903599999999999E-2</v>
      </c>
      <c r="F72" s="60">
        <v>2.6804856589863095</v>
      </c>
      <c r="G72" s="61">
        <v>3.258E-4</v>
      </c>
      <c r="H72" s="59"/>
      <c r="I72" s="58">
        <v>1.3155202032494655</v>
      </c>
      <c r="J72" s="58">
        <v>0.19602600000000001</v>
      </c>
      <c r="K72" s="58">
        <v>-2.38121278557341</v>
      </c>
      <c r="L72" s="58">
        <v>5.87909E-2</v>
      </c>
      <c r="M72" s="60">
        <v>1.9415335513139271</v>
      </c>
      <c r="N72" s="61">
        <v>1.13361E-2</v>
      </c>
    </row>
    <row r="73" spans="1:14" x14ac:dyDescent="0.25">
      <c r="A73" s="57" t="s">
        <v>67</v>
      </c>
      <c r="B73" s="58">
        <v>1.6583659333768459</v>
      </c>
      <c r="C73" s="58">
        <v>0.3849669</v>
      </c>
      <c r="D73" s="58">
        <v>-1.2020350325319999</v>
      </c>
      <c r="E73" s="58">
        <v>0.39527489999999998</v>
      </c>
      <c r="F73" s="58">
        <v>3.0529797637225919</v>
      </c>
      <c r="G73" s="58">
        <v>5.9025599999999998E-2</v>
      </c>
      <c r="H73" s="62"/>
      <c r="I73" s="58">
        <v>1.6650484765464759</v>
      </c>
      <c r="J73" s="58">
        <v>0.1003139</v>
      </c>
      <c r="K73" s="58">
        <v>-1.27387878697319</v>
      </c>
      <c r="L73" s="58">
        <v>0.37609219999999999</v>
      </c>
      <c r="M73" s="60">
        <v>1.9089059826542356</v>
      </c>
      <c r="N73" s="61">
        <v>4.41077E-2</v>
      </c>
    </row>
    <row r="74" spans="1:14" x14ac:dyDescent="0.25">
      <c r="A74" s="57" t="s">
        <v>68</v>
      </c>
      <c r="B74" s="58">
        <v>1.2632241369485269</v>
      </c>
      <c r="C74" s="58">
        <v>0.53228759999999997</v>
      </c>
      <c r="D74" s="58">
        <v>1.443050357983481</v>
      </c>
      <c r="E74" s="58">
        <v>0.19560810000000001</v>
      </c>
      <c r="F74" s="58">
        <v>6.7362088038735228</v>
      </c>
      <c r="G74" s="58">
        <v>0.17417250000000001</v>
      </c>
      <c r="H74" s="62"/>
      <c r="I74" s="58">
        <v>-1.07309632133581</v>
      </c>
      <c r="J74" s="58">
        <v>0.8595699</v>
      </c>
      <c r="K74" s="58">
        <v>1.3058879902399494</v>
      </c>
      <c r="L74" s="58">
        <v>0.35129559999999999</v>
      </c>
      <c r="M74" s="60">
        <v>5.0457945183341115</v>
      </c>
      <c r="N74" s="61">
        <v>3.23583E-2</v>
      </c>
    </row>
    <row r="75" spans="1:14" x14ac:dyDescent="0.25">
      <c r="A75" s="57" t="s">
        <v>69</v>
      </c>
      <c r="B75" s="58">
        <v>-1.4642070609173601</v>
      </c>
      <c r="C75" s="58">
        <v>0.28333659999999999</v>
      </c>
      <c r="D75" s="58" t="s">
        <v>84</v>
      </c>
      <c r="E75" s="58" t="s">
        <v>84</v>
      </c>
      <c r="F75" s="58" t="s">
        <v>84</v>
      </c>
      <c r="G75" s="58" t="s">
        <v>84</v>
      </c>
      <c r="H75" s="59"/>
      <c r="I75" s="58">
        <v>-1.2931736530695299</v>
      </c>
      <c r="J75" s="58">
        <v>0.201992</v>
      </c>
      <c r="K75" s="58" t="s">
        <v>84</v>
      </c>
      <c r="L75" s="58" t="s">
        <v>84</v>
      </c>
      <c r="M75" s="58" t="s">
        <v>84</v>
      </c>
      <c r="N75" s="58" t="s">
        <v>84</v>
      </c>
    </row>
    <row r="76" spans="1:14" x14ac:dyDescent="0.25">
      <c r="A76" s="57" t="s">
        <v>70</v>
      </c>
      <c r="B76" s="58" t="s">
        <v>84</v>
      </c>
      <c r="C76" s="58" t="s">
        <v>84</v>
      </c>
      <c r="D76" s="60">
        <v>-417.75888526187202</v>
      </c>
      <c r="E76" s="61">
        <v>3.0177699999999998E-2</v>
      </c>
      <c r="F76" s="60">
        <v>2.7327264318778401</v>
      </c>
      <c r="G76" s="61">
        <v>2.7366000000000001E-3</v>
      </c>
      <c r="H76" s="59"/>
      <c r="I76" s="58" t="s">
        <v>84</v>
      </c>
      <c r="J76" s="58" t="s">
        <v>84</v>
      </c>
      <c r="K76" s="60">
        <v>-367.71181194035302</v>
      </c>
      <c r="L76" s="61">
        <v>3.0197000000000002E-2</v>
      </c>
      <c r="M76" s="60">
        <v>2.3488412635792586</v>
      </c>
      <c r="N76" s="61">
        <v>9.5084000000000002E-3</v>
      </c>
    </row>
    <row r="77" spans="1:14" x14ac:dyDescent="0.25">
      <c r="A77" s="57" t="s">
        <v>71</v>
      </c>
      <c r="B77" s="61">
        <v>-2.3019054642072398</v>
      </c>
      <c r="C77" s="61">
        <v>3.3450300000000002E-2</v>
      </c>
      <c r="D77" s="60">
        <v>-3.3524234054358302</v>
      </c>
      <c r="E77" s="61">
        <v>3.5218699999999999E-2</v>
      </c>
      <c r="F77" s="60">
        <v>-1.77012732350517</v>
      </c>
      <c r="G77" s="61">
        <v>3.5183600000000002E-2</v>
      </c>
      <c r="H77" s="59"/>
      <c r="I77" s="60">
        <v>-2.3187751141558799</v>
      </c>
      <c r="J77" s="61">
        <v>1.65106E-2</v>
      </c>
      <c r="K77" s="60">
        <v>-3.2804941615628702</v>
      </c>
      <c r="L77" s="61">
        <v>3.7503799999999997E-2</v>
      </c>
      <c r="M77" s="58">
        <v>-1.22548452573356</v>
      </c>
      <c r="N77" s="58">
        <v>0.34281289999999998</v>
      </c>
    </row>
    <row r="78" spans="1:14" x14ac:dyDescent="0.25">
      <c r="A78" s="57" t="s">
        <v>72</v>
      </c>
      <c r="B78" s="58">
        <v>-1.72288346839175</v>
      </c>
      <c r="C78" s="58">
        <v>0.2205037</v>
      </c>
      <c r="D78" s="58">
        <v>-2.6759215575863</v>
      </c>
      <c r="E78" s="58">
        <v>0.1638616</v>
      </c>
      <c r="F78" s="58">
        <v>1.136435210875276</v>
      </c>
      <c r="G78" s="58">
        <v>0.53349800000000003</v>
      </c>
      <c r="H78" s="59"/>
      <c r="I78" s="58">
        <v>1.0807184236507223</v>
      </c>
      <c r="J78" s="58">
        <v>0.90161060000000004</v>
      </c>
      <c r="K78" s="58">
        <v>-1.9730005335491501</v>
      </c>
      <c r="L78" s="58">
        <v>0.23033010000000001</v>
      </c>
      <c r="M78" s="60">
        <v>1.5229615003531314</v>
      </c>
      <c r="N78" s="61">
        <v>3.5456799999999997E-2</v>
      </c>
    </row>
    <row r="79" spans="1:14" x14ac:dyDescent="0.25">
      <c r="A79" s="57" t="s">
        <v>73</v>
      </c>
      <c r="B79" s="61">
        <v>1.677393797675901</v>
      </c>
      <c r="C79" s="61">
        <v>1.3239999999999999E-4</v>
      </c>
      <c r="D79" s="58">
        <v>-1.2275805749184401</v>
      </c>
      <c r="E79" s="58">
        <v>0.60878949999999998</v>
      </c>
      <c r="F79" s="58">
        <v>1.0851485432395915</v>
      </c>
      <c r="G79" s="58">
        <v>0.93694440000000001</v>
      </c>
      <c r="H79" s="59"/>
      <c r="I79" s="60">
        <v>2.1372470056929935</v>
      </c>
      <c r="J79" s="61">
        <v>4.27371E-2</v>
      </c>
      <c r="K79" s="58">
        <v>-1.5161016478718701</v>
      </c>
      <c r="L79" s="58">
        <v>0.26605869999999998</v>
      </c>
      <c r="M79" s="58">
        <v>-1.07792774126153</v>
      </c>
      <c r="N79" s="58">
        <v>0.95081199999999999</v>
      </c>
    </row>
    <row r="80" spans="1:14" x14ac:dyDescent="0.25">
      <c r="A80" s="57" t="s">
        <v>74</v>
      </c>
      <c r="B80" s="61">
        <v>2.2985175184480893</v>
      </c>
      <c r="C80" s="61">
        <v>5.5868000000000003E-3</v>
      </c>
      <c r="D80" s="58">
        <v>1.1428195699841912</v>
      </c>
      <c r="E80" s="58">
        <v>0.39636329999999997</v>
      </c>
      <c r="F80" s="58" t="s">
        <v>84</v>
      </c>
      <c r="G80" s="58" t="s">
        <v>84</v>
      </c>
      <c r="H80" s="59"/>
      <c r="I80" s="60">
        <v>2.428610575851744</v>
      </c>
      <c r="J80" s="61">
        <v>1.2532999999999999E-3</v>
      </c>
      <c r="K80" s="58">
        <v>1.475862056604057</v>
      </c>
      <c r="L80" s="58">
        <v>2.3152800000000001E-2</v>
      </c>
      <c r="M80" s="58" t="s">
        <v>84</v>
      </c>
      <c r="N80" s="58" t="s">
        <v>84</v>
      </c>
    </row>
    <row r="81" spans="1:14" x14ac:dyDescent="0.25">
      <c r="A81" s="57" t="s">
        <v>75</v>
      </c>
      <c r="B81" s="58">
        <v>-1.9027984727725999</v>
      </c>
      <c r="C81" s="58">
        <v>0.37910060000000001</v>
      </c>
      <c r="D81" s="60">
        <v>-1.9619666823619299</v>
      </c>
      <c r="E81" s="61">
        <v>1.27292E-2</v>
      </c>
      <c r="F81" s="58">
        <v>-1.1310046449647</v>
      </c>
      <c r="G81" s="58">
        <v>0.83009730000000004</v>
      </c>
      <c r="H81" s="59"/>
      <c r="I81" s="58">
        <v>-1.34731269000422</v>
      </c>
      <c r="J81" s="58">
        <v>0.62064280000000005</v>
      </c>
      <c r="K81" s="58">
        <v>1.1380348115271568</v>
      </c>
      <c r="L81" s="58">
        <v>0.4968397</v>
      </c>
      <c r="M81" s="58">
        <v>-1.17880669685795</v>
      </c>
      <c r="N81" s="58">
        <v>0.73871889999999996</v>
      </c>
    </row>
    <row r="82" spans="1:14" ht="18.75" x14ac:dyDescent="0.25">
      <c r="A82" s="55" t="s">
        <v>76</v>
      </c>
      <c r="B82" s="58"/>
      <c r="C82" s="55"/>
      <c r="D82" s="58"/>
      <c r="E82" s="55"/>
      <c r="F82" s="58"/>
      <c r="G82" s="55"/>
      <c r="H82" s="49"/>
      <c r="I82" s="58"/>
      <c r="J82" s="55"/>
      <c r="K82" s="58"/>
      <c r="L82" s="55"/>
      <c r="M82" s="58"/>
      <c r="N82" s="55"/>
    </row>
    <row r="83" spans="1:14" x14ac:dyDescent="0.25">
      <c r="A83" s="63" t="s">
        <v>86</v>
      </c>
      <c r="B83" s="58">
        <v>-1.28201778359385</v>
      </c>
      <c r="C83" s="58">
        <v>0.27975030000000001</v>
      </c>
      <c r="D83" s="58">
        <v>-1.0846322933228401</v>
      </c>
      <c r="E83" s="58">
        <v>0.83516710000000005</v>
      </c>
      <c r="F83" s="58" t="s">
        <v>84</v>
      </c>
      <c r="G83" s="58" t="s">
        <v>84</v>
      </c>
      <c r="H83" s="59"/>
      <c r="I83" s="58">
        <v>-1.27135184789399</v>
      </c>
      <c r="J83" s="58">
        <v>0.31622090000000003</v>
      </c>
      <c r="K83" s="58">
        <v>-1.49624577837842</v>
      </c>
      <c r="L83" s="58">
        <v>0.37742189999999998</v>
      </c>
      <c r="M83" s="58" t="s">
        <v>84</v>
      </c>
      <c r="N83" s="58" t="s">
        <v>84</v>
      </c>
    </row>
    <row r="84" spans="1:14" x14ac:dyDescent="0.25">
      <c r="A84" s="63" t="s">
        <v>87</v>
      </c>
      <c r="B84" s="58">
        <v>-1.11492324390922</v>
      </c>
      <c r="C84" s="58">
        <v>0.85481479999999999</v>
      </c>
      <c r="D84" s="58">
        <v>-1.4504175396991199</v>
      </c>
      <c r="E84" s="58">
        <v>9.9612300000000001E-2</v>
      </c>
      <c r="F84" s="58" t="s">
        <v>84</v>
      </c>
      <c r="G84" s="58" t="s">
        <v>84</v>
      </c>
      <c r="H84" s="59"/>
      <c r="I84" s="58">
        <v>1.0907973869223193</v>
      </c>
      <c r="J84" s="58">
        <v>0.86777409999999999</v>
      </c>
      <c r="K84" s="58">
        <v>-1.4260859749950301</v>
      </c>
      <c r="L84" s="58">
        <v>0.14907709999999999</v>
      </c>
      <c r="M84" s="58" t="s">
        <v>84</v>
      </c>
      <c r="N84" s="58" t="s">
        <v>84</v>
      </c>
    </row>
    <row r="85" spans="1:14" x14ac:dyDescent="0.25">
      <c r="A85" s="63" t="s">
        <v>88</v>
      </c>
      <c r="B85" s="58">
        <v>-1.3598492140762299</v>
      </c>
      <c r="C85" s="58">
        <v>0.63433439999999996</v>
      </c>
      <c r="D85" s="58">
        <v>-1.75520226399615</v>
      </c>
      <c r="E85" s="58">
        <v>9.8403199999999996E-2</v>
      </c>
      <c r="F85" s="58">
        <v>1.3485750415190469</v>
      </c>
      <c r="G85" s="58">
        <v>4.23433E-2</v>
      </c>
      <c r="H85" s="59"/>
      <c r="I85" s="58">
        <v>1.1152915120274713</v>
      </c>
      <c r="J85" s="58">
        <v>0.83117790000000003</v>
      </c>
      <c r="K85" s="58">
        <v>-1.5535948495535099</v>
      </c>
      <c r="L85" s="58">
        <v>0.40450649999999999</v>
      </c>
      <c r="M85" s="58">
        <v>-1.22657627705431</v>
      </c>
      <c r="N85" s="58">
        <v>0.14375060000000001</v>
      </c>
    </row>
    <row r="86" spans="1:14" x14ac:dyDescent="0.25">
      <c r="A86" s="63" t="s">
        <v>89</v>
      </c>
      <c r="B86" s="58">
        <v>-1.22262605416645</v>
      </c>
      <c r="C86" s="58">
        <v>8.9826000000000003E-3</v>
      </c>
      <c r="D86" s="58">
        <v>-1.2652489132735301</v>
      </c>
      <c r="E86" s="58">
        <v>0.4017713</v>
      </c>
      <c r="F86" s="58">
        <v>-1.3352338552285901</v>
      </c>
      <c r="G86" s="58">
        <v>0.19847139999999999</v>
      </c>
      <c r="H86" s="59"/>
      <c r="I86" s="58">
        <v>-1.3400729291487501</v>
      </c>
      <c r="J86" s="58">
        <v>7.4099999999999999E-3</v>
      </c>
      <c r="K86" s="58">
        <v>-1.30388700490688</v>
      </c>
      <c r="L86" s="58">
        <v>0.38202599999999998</v>
      </c>
      <c r="M86" s="58">
        <v>1.0511667768516779</v>
      </c>
      <c r="N86" s="58">
        <v>0.66896219999999995</v>
      </c>
    </row>
    <row r="87" spans="1:14" x14ac:dyDescent="0.25">
      <c r="A87" s="63" t="s">
        <v>90</v>
      </c>
      <c r="B87" s="58">
        <v>1.1785796999238256</v>
      </c>
      <c r="C87" s="58">
        <v>0.14241219999999999</v>
      </c>
      <c r="D87" s="58">
        <v>-1.1835128086068301</v>
      </c>
      <c r="E87" s="58">
        <v>0.48792540000000001</v>
      </c>
      <c r="F87" s="58">
        <v>-1.34666601988137</v>
      </c>
      <c r="G87" s="58">
        <v>3.8633199999999999E-2</v>
      </c>
      <c r="H87" s="59"/>
      <c r="I87" s="60">
        <v>2.0958902866009606</v>
      </c>
      <c r="J87" s="61">
        <v>1.5095600000000001E-2</v>
      </c>
      <c r="K87" s="58">
        <v>-1.0580996014938899</v>
      </c>
      <c r="L87" s="58">
        <v>0.80681409999999998</v>
      </c>
      <c r="M87" s="58">
        <v>-1.35544523487548</v>
      </c>
      <c r="N87" s="58">
        <v>1.7221299999999998E-2</v>
      </c>
    </row>
    <row r="88" spans="1:14" x14ac:dyDescent="0.25">
      <c r="A88" s="63" t="s">
        <v>77</v>
      </c>
      <c r="B88" s="58">
        <v>1.3165025745212426</v>
      </c>
      <c r="C88" s="58">
        <v>0.12397270000000001</v>
      </c>
      <c r="D88" s="58">
        <v>-1.15402518499422</v>
      </c>
      <c r="E88" s="58">
        <v>0.40430949999999999</v>
      </c>
      <c r="F88" s="58">
        <v>-1.2954788184163999</v>
      </c>
      <c r="G88" s="58">
        <v>0.25531229999999999</v>
      </c>
      <c r="H88" s="59"/>
      <c r="I88" s="60">
        <v>2.8899370902781643</v>
      </c>
      <c r="J88" s="61">
        <v>1.9169700000000001E-2</v>
      </c>
      <c r="K88" s="58">
        <v>1.1239611375001681</v>
      </c>
      <c r="L88" s="58">
        <v>0.41807739999999999</v>
      </c>
      <c r="M88" s="58">
        <v>-1.40304942116083</v>
      </c>
      <c r="N88" s="58">
        <v>0.105075</v>
      </c>
    </row>
    <row r="89" spans="1:14" x14ac:dyDescent="0.25">
      <c r="A89" s="63" t="s">
        <v>91</v>
      </c>
      <c r="B89" s="58">
        <v>1.3929734220602379</v>
      </c>
      <c r="C89" s="58">
        <v>0.25062180000000001</v>
      </c>
      <c r="D89" s="60">
        <v>-2.7696918863865001</v>
      </c>
      <c r="E89" s="61">
        <v>3.3431000000000002E-2</v>
      </c>
      <c r="F89" s="58">
        <v>2.4689587733666261</v>
      </c>
      <c r="G89" s="58">
        <v>0.46303840000000002</v>
      </c>
      <c r="H89" s="62"/>
      <c r="I89" s="60">
        <v>1.8196572377671831</v>
      </c>
      <c r="J89" s="61">
        <v>1.4402E-3</v>
      </c>
      <c r="K89" s="58">
        <v>-1.2894018744382001</v>
      </c>
      <c r="L89" s="58">
        <v>0.26788279999999998</v>
      </c>
      <c r="M89" s="58">
        <v>-1.2069969986386799</v>
      </c>
      <c r="N89" s="58">
        <v>0.22157950000000001</v>
      </c>
    </row>
    <row r="90" spans="1:14" x14ac:dyDescent="0.25">
      <c r="A90" s="63" t="s">
        <v>92</v>
      </c>
      <c r="B90" s="58">
        <v>1.3645166858589863</v>
      </c>
      <c r="C90" s="58">
        <v>9.3298199999999998E-2</v>
      </c>
      <c r="D90" s="58">
        <v>-1.1811032022812999</v>
      </c>
      <c r="E90" s="58">
        <v>0.40642889999999998</v>
      </c>
      <c r="F90" s="60">
        <v>-1.5791392834510301</v>
      </c>
      <c r="G90" s="61">
        <v>2.2727199999999999E-2</v>
      </c>
      <c r="H90" s="59"/>
      <c r="I90" s="60">
        <v>3.103673986430036</v>
      </c>
      <c r="J90" s="61">
        <v>2.32506E-2</v>
      </c>
      <c r="K90" s="58">
        <v>1.0968140183678383</v>
      </c>
      <c r="L90" s="58">
        <v>0.5876093</v>
      </c>
      <c r="M90" s="60">
        <v>-1.68140395923209</v>
      </c>
      <c r="N90" s="61">
        <v>7.6834E-3</v>
      </c>
    </row>
    <row r="91" spans="1:14" x14ac:dyDescent="0.25">
      <c r="A91" s="63" t="s">
        <v>78</v>
      </c>
      <c r="B91" s="58">
        <v>1.1670314643723776</v>
      </c>
      <c r="C91" s="58">
        <v>0.2362272</v>
      </c>
      <c r="D91" s="58">
        <v>-1.4373049794610799</v>
      </c>
      <c r="E91" s="58">
        <v>3.8595299999999999E-2</v>
      </c>
      <c r="F91" s="60">
        <v>-1.76092578050228</v>
      </c>
      <c r="G91" s="61">
        <v>1.8998000000000001E-2</v>
      </c>
      <c r="H91" s="59"/>
      <c r="I91" s="60">
        <v>1.7492689694650532</v>
      </c>
      <c r="J91" s="61">
        <v>4.1002900000000002E-2</v>
      </c>
      <c r="K91" s="58">
        <v>-1.22028306559711</v>
      </c>
      <c r="L91" s="58">
        <v>0.13752710000000001</v>
      </c>
      <c r="M91" s="60">
        <v>-1.7057501745369199</v>
      </c>
      <c r="N91" s="61">
        <v>1.6813000000000002E-2</v>
      </c>
    </row>
  </sheetData>
  <mergeCells count="8">
    <mergeCell ref="A1:N1"/>
    <mergeCell ref="B3:G3"/>
    <mergeCell ref="I3:N3"/>
    <mergeCell ref="B4:C4"/>
    <mergeCell ref="D4:E4"/>
    <mergeCell ref="F4:G4"/>
    <mergeCell ref="K4:L4"/>
    <mergeCell ref="M4:N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zoomScale="80" zoomScaleNormal="80" workbookViewId="0"/>
  </sheetViews>
  <sheetFormatPr defaultRowHeight="15" x14ac:dyDescent="0.25"/>
  <cols>
    <col min="1" max="1" width="39" style="5" customWidth="1"/>
    <col min="2" max="2" width="20" style="6" bestFit="1" customWidth="1"/>
    <col min="3" max="3" width="26.85546875" style="6" customWidth="1"/>
    <col min="4" max="4" width="24.140625" style="6" customWidth="1"/>
    <col min="5" max="5" width="18.5703125" style="6" bestFit="1" customWidth="1"/>
    <col min="6" max="6" width="23.28515625" style="6" customWidth="1"/>
    <col min="7" max="7" width="19.28515625" style="6" bestFit="1" customWidth="1"/>
    <col min="8" max="8" width="8.28515625" style="6" customWidth="1"/>
    <col min="9" max="9" width="20.85546875" style="6" bestFit="1" customWidth="1"/>
    <col min="10" max="10" width="19.28515625" style="6" bestFit="1" customWidth="1"/>
    <col min="11" max="11" width="21.7109375" style="6" customWidth="1"/>
    <col min="12" max="12" width="19.85546875" style="6" bestFit="1" customWidth="1"/>
    <col min="13" max="13" width="20.42578125" style="6" customWidth="1"/>
    <col min="14" max="14" width="19.5703125" style="6" bestFit="1" customWidth="1"/>
  </cols>
  <sheetData>
    <row r="1" spans="1:14" ht="15.75" x14ac:dyDescent="0.25">
      <c r="A1" s="22" t="s">
        <v>1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23.25" x14ac:dyDescent="0.25">
      <c r="A3" s="1"/>
      <c r="B3" s="79" t="s">
        <v>97</v>
      </c>
      <c r="C3" s="79"/>
      <c r="D3" s="79"/>
      <c r="E3" s="79"/>
      <c r="F3" s="79"/>
      <c r="G3" s="79"/>
      <c r="H3" s="2"/>
      <c r="I3" s="79" t="s">
        <v>98</v>
      </c>
      <c r="J3" s="79"/>
      <c r="K3" s="79"/>
      <c r="L3" s="79"/>
      <c r="M3" s="79"/>
      <c r="N3" s="79"/>
    </row>
    <row r="4" spans="1:14" ht="18" x14ac:dyDescent="0.25">
      <c r="B4" s="80" t="s">
        <v>79</v>
      </c>
      <c r="C4" s="81"/>
      <c r="D4" s="82" t="s">
        <v>80</v>
      </c>
      <c r="E4" s="82"/>
      <c r="F4" s="82" t="s">
        <v>81</v>
      </c>
      <c r="G4" s="82"/>
      <c r="H4" s="9"/>
      <c r="I4" s="10" t="s">
        <v>79</v>
      </c>
      <c r="J4" s="10"/>
      <c r="K4" s="82" t="s">
        <v>80</v>
      </c>
      <c r="L4" s="82"/>
      <c r="M4" s="82" t="s">
        <v>81</v>
      </c>
      <c r="N4" s="82"/>
    </row>
    <row r="5" spans="1:14" ht="39.6" customHeight="1" x14ac:dyDescent="0.25">
      <c r="A5" s="3" t="s">
        <v>0</v>
      </c>
      <c r="B5" s="11" t="s">
        <v>93</v>
      </c>
      <c r="C5" s="11" t="s">
        <v>82</v>
      </c>
      <c r="D5" s="11" t="s">
        <v>93</v>
      </c>
      <c r="E5" s="11" t="s">
        <v>83</v>
      </c>
      <c r="F5" s="11" t="s">
        <v>93</v>
      </c>
      <c r="G5" s="11" t="s">
        <v>83</v>
      </c>
      <c r="H5" s="12"/>
      <c r="I5" s="11" t="s">
        <v>93</v>
      </c>
      <c r="J5" s="11" t="s">
        <v>85</v>
      </c>
      <c r="K5" s="21" t="s">
        <v>93</v>
      </c>
      <c r="L5" s="11" t="s">
        <v>83</v>
      </c>
      <c r="M5" s="21" t="s">
        <v>93</v>
      </c>
      <c r="N5" s="11" t="s">
        <v>83</v>
      </c>
    </row>
    <row r="6" spans="1:14" ht="18" x14ac:dyDescent="0.25">
      <c r="A6" s="13" t="s">
        <v>1</v>
      </c>
      <c r="B6" s="13"/>
      <c r="C6" s="23"/>
      <c r="D6" s="13"/>
      <c r="E6" s="13"/>
      <c r="F6" s="13"/>
      <c r="G6" s="13"/>
      <c r="H6" s="9"/>
      <c r="I6" s="19"/>
      <c r="J6" s="13"/>
      <c r="K6" s="19"/>
      <c r="L6" s="13"/>
      <c r="M6" s="19"/>
      <c r="N6" s="13"/>
    </row>
    <row r="7" spans="1:14" x14ac:dyDescent="0.25">
      <c r="A7" s="14" t="s">
        <v>4</v>
      </c>
      <c r="B7" s="4"/>
      <c r="C7" s="4"/>
      <c r="D7" s="4"/>
      <c r="E7" s="4"/>
      <c r="F7" s="4"/>
      <c r="G7" s="4"/>
      <c r="H7" s="15"/>
      <c r="I7" s="20">
        <v>3.8428302870071835</v>
      </c>
      <c r="J7" s="20"/>
      <c r="K7" s="4"/>
      <c r="L7" s="4"/>
      <c r="M7" s="4"/>
      <c r="N7" s="4"/>
    </row>
    <row r="8" spans="1:14" x14ac:dyDescent="0.25">
      <c r="A8" s="14" t="s">
        <v>8</v>
      </c>
      <c r="B8" s="4"/>
      <c r="C8" s="4"/>
      <c r="D8" s="20">
        <v>-2.7840938743727501</v>
      </c>
      <c r="E8" s="16"/>
      <c r="F8" s="4"/>
      <c r="G8" s="4"/>
      <c r="H8" s="15"/>
      <c r="I8" s="4"/>
      <c r="J8" s="4"/>
      <c r="K8" s="20">
        <v>-1.74729199150472</v>
      </c>
      <c r="L8" s="16"/>
      <c r="M8" s="4"/>
      <c r="N8" s="4"/>
    </row>
    <row r="9" spans="1:14" x14ac:dyDescent="0.25">
      <c r="A9" s="14" t="s">
        <v>10</v>
      </c>
      <c r="B9" s="16">
        <v>-1.62329314277355</v>
      </c>
      <c r="C9" s="16"/>
      <c r="D9" s="4"/>
      <c r="E9" s="4"/>
      <c r="F9" s="4"/>
      <c r="G9" s="4"/>
      <c r="H9" s="15"/>
      <c r="I9" s="20">
        <v>-1.8991052488018201</v>
      </c>
      <c r="J9" s="16"/>
      <c r="K9" s="4"/>
      <c r="L9" s="4"/>
      <c r="M9" s="4"/>
      <c r="N9" s="4"/>
    </row>
    <row r="10" spans="1:14" x14ac:dyDescent="0.25">
      <c r="A10" s="14" t="s">
        <v>12</v>
      </c>
      <c r="B10" s="4"/>
      <c r="C10" s="4"/>
      <c r="D10" s="4"/>
      <c r="E10" s="4"/>
      <c r="F10" s="20">
        <v>-2.8688317864669601</v>
      </c>
      <c r="G10" s="16"/>
      <c r="H10" s="15"/>
      <c r="I10" s="4"/>
      <c r="J10" s="4"/>
      <c r="K10" s="4"/>
      <c r="L10" s="4"/>
      <c r="M10" s="4"/>
      <c r="N10" s="4"/>
    </row>
    <row r="11" spans="1:14" x14ac:dyDescent="0.25">
      <c r="A11" s="14" t="s">
        <v>13</v>
      </c>
      <c r="B11" s="4"/>
      <c r="C11" s="4"/>
      <c r="D11" s="20">
        <v>-3.32215213072802</v>
      </c>
      <c r="E11" s="16"/>
      <c r="F11" s="4"/>
      <c r="G11" s="4"/>
      <c r="H11" s="15"/>
      <c r="I11" s="4"/>
      <c r="J11" s="4"/>
      <c r="K11" s="20">
        <v>-2.7053983998182201</v>
      </c>
      <c r="L11" s="16"/>
      <c r="M11" s="4"/>
      <c r="N11" s="4"/>
    </row>
    <row r="12" spans="1:14" x14ac:dyDescent="0.25">
      <c r="A12" s="14" t="s">
        <v>14</v>
      </c>
      <c r="B12" s="4"/>
      <c r="C12" s="4"/>
      <c r="D12" s="20">
        <v>-2.17281032181464</v>
      </c>
      <c r="E12" s="16"/>
      <c r="F12" s="4"/>
      <c r="G12" s="4"/>
      <c r="H12" s="15"/>
      <c r="I12" s="4"/>
      <c r="J12" s="4"/>
      <c r="K12" s="20">
        <v>-1.89273089487629</v>
      </c>
      <c r="L12" s="16"/>
      <c r="M12" s="4"/>
      <c r="N12" s="4"/>
    </row>
    <row r="13" spans="1:14" x14ac:dyDescent="0.25">
      <c r="A13" s="14" t="s">
        <v>15</v>
      </c>
      <c r="B13" s="4"/>
      <c r="C13" s="4"/>
      <c r="D13" s="20">
        <v>-2.18423827913935</v>
      </c>
      <c r="E13" s="16"/>
      <c r="F13" s="4"/>
      <c r="G13" s="4"/>
      <c r="H13" s="15"/>
      <c r="I13" s="4"/>
      <c r="J13" s="4"/>
      <c r="K13" s="20">
        <v>-1.9443720736899801</v>
      </c>
      <c r="L13" s="16"/>
      <c r="M13" s="4"/>
      <c r="N13" s="4"/>
    </row>
    <row r="14" spans="1:14" x14ac:dyDescent="0.25">
      <c r="A14" s="14" t="s">
        <v>16</v>
      </c>
      <c r="B14" s="16">
        <v>38.651564913403497</v>
      </c>
      <c r="C14" s="16"/>
      <c r="D14" s="20">
        <v>-2.2604728049087202</v>
      </c>
      <c r="E14" s="16"/>
      <c r="F14" s="4"/>
      <c r="G14" s="4"/>
      <c r="H14" s="15"/>
      <c r="I14" s="4"/>
      <c r="J14" s="4"/>
      <c r="K14" s="20">
        <v>-2.0527546134710102</v>
      </c>
      <c r="L14" s="16"/>
      <c r="M14" s="4"/>
      <c r="N14" s="4"/>
    </row>
    <row r="15" spans="1:14" x14ac:dyDescent="0.25">
      <c r="A15" s="14" t="s">
        <v>17</v>
      </c>
      <c r="B15" s="4"/>
      <c r="C15" s="4"/>
      <c r="D15" s="20">
        <v>-2.2430566859882402</v>
      </c>
      <c r="E15" s="16"/>
      <c r="F15" s="4"/>
      <c r="G15" s="4"/>
      <c r="H15" s="15"/>
      <c r="I15" s="4"/>
      <c r="J15" s="4"/>
      <c r="K15" s="20">
        <v>-1.9887806079575101</v>
      </c>
      <c r="L15" s="16"/>
      <c r="M15" s="4"/>
      <c r="N15" s="4"/>
    </row>
    <row r="16" spans="1:14" x14ac:dyDescent="0.25">
      <c r="A16" s="14" t="s">
        <v>18</v>
      </c>
      <c r="B16" s="4"/>
      <c r="C16" s="4"/>
      <c r="D16" s="20">
        <v>-2.22816616688984</v>
      </c>
      <c r="E16" s="16"/>
      <c r="F16" s="4"/>
      <c r="G16" s="4"/>
      <c r="H16" s="15"/>
      <c r="I16" s="4"/>
      <c r="J16" s="4"/>
      <c r="K16" s="20">
        <v>-1.92478207253967</v>
      </c>
      <c r="L16" s="16"/>
      <c r="M16" s="4"/>
      <c r="N16" s="4"/>
    </row>
    <row r="17" spans="1:14" ht="15.75" x14ac:dyDescent="0.25">
      <c r="A17" s="14" t="s">
        <v>19</v>
      </c>
      <c r="B17" s="4"/>
      <c r="C17" s="4"/>
      <c r="D17" s="20">
        <v>-2.3722658127908098</v>
      </c>
      <c r="E17" s="16"/>
      <c r="F17" s="4"/>
      <c r="G17" s="4"/>
      <c r="H17" s="17"/>
      <c r="I17" s="4"/>
      <c r="J17" s="4"/>
      <c r="K17" s="20">
        <v>-1.76283757238893</v>
      </c>
      <c r="L17" s="16"/>
      <c r="M17" s="4"/>
      <c r="N17" s="4"/>
    </row>
    <row r="18" spans="1:14" x14ac:dyDescent="0.25">
      <c r="A18" s="14" t="s">
        <v>20</v>
      </c>
      <c r="B18" s="4"/>
      <c r="C18" s="4"/>
      <c r="D18" s="20">
        <v>-2.6071687496611902</v>
      </c>
      <c r="E18" s="16"/>
      <c r="F18" s="4"/>
      <c r="G18" s="4"/>
      <c r="H18" s="15"/>
      <c r="I18" s="4"/>
      <c r="J18" s="4"/>
      <c r="K18" s="4"/>
      <c r="L18" s="4"/>
      <c r="M18" s="4"/>
      <c r="N18" s="4"/>
    </row>
    <row r="19" spans="1:14" ht="15.75" x14ac:dyDescent="0.25">
      <c r="A19" s="14" t="s">
        <v>21</v>
      </c>
      <c r="B19" s="16">
        <v>4.5684360924811696</v>
      </c>
      <c r="C19" s="16"/>
      <c r="D19" s="4"/>
      <c r="E19" s="4"/>
      <c r="F19" s="20">
        <v>1.8844667821870837</v>
      </c>
      <c r="G19" s="16"/>
      <c r="H19" s="17"/>
      <c r="I19" s="4"/>
      <c r="J19" s="4"/>
      <c r="K19" s="4"/>
      <c r="L19" s="4"/>
      <c r="M19" s="4"/>
      <c r="N19" s="4"/>
    </row>
    <row r="20" spans="1:14" x14ac:dyDescent="0.25">
      <c r="A20" s="14" t="s">
        <v>22</v>
      </c>
      <c r="B20" s="4"/>
      <c r="C20" s="4"/>
      <c r="D20" s="20">
        <v>-2.6890288531026001</v>
      </c>
      <c r="E20" s="16"/>
      <c r="F20" s="4"/>
      <c r="G20" s="4"/>
      <c r="H20" s="15"/>
      <c r="I20" s="4"/>
      <c r="J20" s="4"/>
      <c r="K20" s="4"/>
      <c r="L20" s="4"/>
      <c r="M20" s="4"/>
      <c r="N20" s="4"/>
    </row>
    <row r="21" spans="1:14" x14ac:dyDescent="0.25">
      <c r="A21" s="14" t="s">
        <v>24</v>
      </c>
      <c r="B21" s="4"/>
      <c r="C21" s="4"/>
      <c r="D21" s="20">
        <v>-2.82190792188754</v>
      </c>
      <c r="E21" s="16"/>
      <c r="F21" s="4"/>
      <c r="G21" s="4"/>
      <c r="H21" s="15"/>
      <c r="I21" s="4"/>
      <c r="J21" s="4"/>
      <c r="K21" s="4"/>
      <c r="L21" s="4"/>
      <c r="M21" s="4"/>
      <c r="N21" s="4"/>
    </row>
    <row r="22" spans="1:14" x14ac:dyDescent="0.25">
      <c r="A22" s="14" t="s">
        <v>25</v>
      </c>
      <c r="B22" s="4"/>
      <c r="C22" s="4"/>
      <c r="D22" s="20">
        <v>-2.2577315224661199</v>
      </c>
      <c r="E22" s="16"/>
      <c r="F22" s="4"/>
      <c r="G22" s="4"/>
      <c r="H22" s="15"/>
      <c r="I22" s="4"/>
      <c r="J22" s="4"/>
      <c r="K22" s="4"/>
      <c r="L22" s="4"/>
      <c r="M22" s="4"/>
      <c r="N22" s="4"/>
    </row>
    <row r="23" spans="1:14" x14ac:dyDescent="0.25">
      <c r="A23" s="14" t="s">
        <v>26</v>
      </c>
      <c r="B23" s="4"/>
      <c r="C23" s="4"/>
      <c r="D23" s="20">
        <v>-7.8929578450149203</v>
      </c>
      <c r="E23" s="16"/>
      <c r="F23" s="20">
        <v>-1.54060820957084</v>
      </c>
      <c r="G23" s="16"/>
      <c r="H23" s="15"/>
      <c r="I23" s="4"/>
      <c r="J23" s="4"/>
      <c r="K23" s="4"/>
      <c r="L23" s="4"/>
      <c r="M23" s="20">
        <v>-1.7981300464744501</v>
      </c>
      <c r="N23" s="16"/>
    </row>
    <row r="24" spans="1:14" x14ac:dyDescent="0.25">
      <c r="A24" s="14" t="s">
        <v>27</v>
      </c>
      <c r="B24" s="16">
        <v>1.6765196695395315</v>
      </c>
      <c r="C24" s="16"/>
      <c r="D24" s="4"/>
      <c r="E24" s="4"/>
      <c r="F24" s="20">
        <v>-1.7701043084735</v>
      </c>
      <c r="G24" s="16"/>
      <c r="H24" s="15"/>
      <c r="I24" s="4"/>
      <c r="J24" s="4"/>
      <c r="K24" s="4"/>
      <c r="L24" s="4"/>
      <c r="M24" s="20">
        <v>-1.8635810539287001</v>
      </c>
      <c r="N24" s="16"/>
    </row>
    <row r="25" spans="1:14" x14ac:dyDescent="0.25">
      <c r="A25" s="14" t="s">
        <v>28</v>
      </c>
      <c r="B25" s="4"/>
      <c r="C25" s="4"/>
      <c r="D25" s="20">
        <v>-2.46063626100739</v>
      </c>
      <c r="E25" s="16"/>
      <c r="F25" s="4"/>
      <c r="G25" s="4"/>
      <c r="H25" s="15"/>
      <c r="I25" s="4"/>
      <c r="J25" s="4"/>
      <c r="K25" s="4"/>
      <c r="L25" s="4"/>
      <c r="M25" s="4"/>
      <c r="N25" s="4"/>
    </row>
    <row r="26" spans="1:14" ht="18" x14ac:dyDescent="0.25">
      <c r="A26" s="13" t="s">
        <v>29</v>
      </c>
      <c r="B26" s="4"/>
      <c r="C26" s="13"/>
      <c r="D26" s="4"/>
      <c r="E26" s="13"/>
      <c r="F26" s="4"/>
      <c r="G26" s="13"/>
      <c r="H26" s="9"/>
      <c r="I26" s="4"/>
      <c r="J26" s="13"/>
      <c r="K26" s="4"/>
      <c r="L26" s="13"/>
      <c r="M26" s="4"/>
      <c r="N26" s="13"/>
    </row>
    <row r="27" spans="1:14" x14ac:dyDescent="0.25">
      <c r="A27" s="14" t="s">
        <v>30</v>
      </c>
      <c r="B27" s="4"/>
      <c r="C27" s="4"/>
      <c r="D27" s="20">
        <v>-6.7853934898313302</v>
      </c>
      <c r="E27" s="16"/>
      <c r="F27" s="20">
        <v>-5.140245347954</v>
      </c>
      <c r="G27" s="16"/>
      <c r="H27" s="15"/>
      <c r="I27" s="4"/>
      <c r="J27" s="4"/>
      <c r="K27" s="20">
        <v>-3.2096366650685701</v>
      </c>
      <c r="L27" s="16"/>
      <c r="M27" s="4"/>
      <c r="N27" s="4"/>
    </row>
    <row r="28" spans="1:14" x14ac:dyDescent="0.25">
      <c r="A28" s="14" t="s">
        <v>31</v>
      </c>
      <c r="B28" s="4"/>
      <c r="C28" s="4"/>
      <c r="D28" s="4"/>
      <c r="E28" s="4"/>
      <c r="F28" s="4"/>
      <c r="G28" s="4"/>
      <c r="H28" s="15"/>
      <c r="I28" s="4"/>
      <c r="J28" s="4"/>
      <c r="K28" s="4"/>
      <c r="L28" s="4"/>
      <c r="M28" s="20">
        <v>-1.71147365299901</v>
      </c>
      <c r="N28" s="16"/>
    </row>
    <row r="29" spans="1:14" x14ac:dyDescent="0.25">
      <c r="A29" s="14" t="s">
        <v>35</v>
      </c>
      <c r="B29" s="4"/>
      <c r="C29" s="4"/>
      <c r="D29" s="20">
        <v>-4.0478392160857499</v>
      </c>
      <c r="E29" s="16"/>
      <c r="F29" s="4"/>
      <c r="G29" s="4"/>
      <c r="H29" s="15"/>
      <c r="I29" s="4"/>
      <c r="J29" s="4"/>
      <c r="K29" s="4"/>
      <c r="L29" s="4"/>
      <c r="M29" s="4"/>
      <c r="N29" s="4"/>
    </row>
    <row r="30" spans="1:14" x14ac:dyDescent="0.25">
      <c r="A30" s="14" t="s">
        <v>37</v>
      </c>
      <c r="B30" s="16">
        <v>-6.1970437114063204</v>
      </c>
      <c r="C30" s="16"/>
      <c r="D30" s="4"/>
      <c r="E30" s="4"/>
      <c r="F30" s="20">
        <v>2.4890990368965897</v>
      </c>
      <c r="G30" s="16"/>
      <c r="H30" s="15"/>
      <c r="I30" s="20">
        <v>-4.1089485472781204</v>
      </c>
      <c r="J30" s="16"/>
      <c r="K30" s="4"/>
      <c r="L30" s="4"/>
      <c r="M30" s="4"/>
      <c r="N30" s="4"/>
    </row>
    <row r="31" spans="1:14" ht="15.75" x14ac:dyDescent="0.25">
      <c r="A31" s="14" t="s">
        <v>39</v>
      </c>
      <c r="B31" s="4"/>
      <c r="C31" s="4"/>
      <c r="D31" s="4"/>
      <c r="E31" s="4"/>
      <c r="F31" s="4"/>
      <c r="G31" s="4"/>
      <c r="H31" s="17"/>
      <c r="I31" s="4"/>
      <c r="J31" s="4"/>
      <c r="K31" s="4"/>
      <c r="L31" s="4"/>
      <c r="M31" s="20">
        <v>-2.35884792617995</v>
      </c>
      <c r="N31" s="16"/>
    </row>
    <row r="32" spans="1:14" x14ac:dyDescent="0.25">
      <c r="A32" s="14" t="s">
        <v>42</v>
      </c>
      <c r="B32" s="4"/>
      <c r="C32" s="4"/>
      <c r="D32" s="4"/>
      <c r="E32" s="4"/>
      <c r="F32" s="20">
        <v>3.3986034094492821</v>
      </c>
      <c r="G32" s="16"/>
      <c r="H32" s="15"/>
      <c r="I32" s="4"/>
      <c r="J32" s="4"/>
      <c r="K32" s="4"/>
      <c r="L32" s="4"/>
      <c r="M32" s="4"/>
      <c r="N32" s="4"/>
    </row>
    <row r="33" spans="1:14" x14ac:dyDescent="0.25">
      <c r="A33" s="14" t="s">
        <v>43</v>
      </c>
      <c r="B33" s="4"/>
      <c r="C33" s="4"/>
      <c r="D33" s="4"/>
      <c r="E33" s="4"/>
      <c r="F33" s="20">
        <v>2.836305016650702</v>
      </c>
      <c r="G33" s="16"/>
      <c r="H33" s="15"/>
      <c r="I33" s="4"/>
      <c r="J33" s="4"/>
      <c r="K33" s="4"/>
      <c r="L33" s="4"/>
      <c r="M33" s="4"/>
      <c r="N33" s="4"/>
    </row>
    <row r="34" spans="1:14" x14ac:dyDescent="0.25">
      <c r="A34" s="14" t="s">
        <v>44</v>
      </c>
      <c r="B34" s="4"/>
      <c r="C34" s="4"/>
      <c r="D34" s="4"/>
      <c r="E34" s="4"/>
      <c r="F34" s="4"/>
      <c r="G34" s="4"/>
      <c r="H34" s="15"/>
      <c r="I34" s="4"/>
      <c r="J34" s="4"/>
      <c r="K34" s="4"/>
      <c r="L34" s="4"/>
      <c r="M34" s="20">
        <v>-4.1161322916747203</v>
      </c>
      <c r="N34" s="16"/>
    </row>
    <row r="35" spans="1:14" x14ac:dyDescent="0.25">
      <c r="A35" s="14" t="s">
        <v>49</v>
      </c>
      <c r="B35" s="4"/>
      <c r="C35" s="4"/>
      <c r="D35" s="20">
        <v>-2.3075667201761099</v>
      </c>
      <c r="E35" s="16"/>
      <c r="F35" s="4"/>
      <c r="G35" s="4"/>
      <c r="H35" s="15"/>
      <c r="I35" s="4"/>
      <c r="J35" s="4"/>
      <c r="K35" s="4"/>
      <c r="L35" s="4"/>
      <c r="M35" s="4"/>
      <c r="N35" s="4"/>
    </row>
    <row r="36" spans="1:14" x14ac:dyDescent="0.25">
      <c r="A36" s="14" t="s">
        <v>51</v>
      </c>
      <c r="B36" s="4"/>
      <c r="C36" s="4"/>
      <c r="D36" s="4"/>
      <c r="E36" s="4"/>
      <c r="F36" s="20">
        <v>-1.8703483057850601</v>
      </c>
      <c r="G36" s="16"/>
      <c r="H36" s="15"/>
      <c r="I36" s="4"/>
      <c r="J36" s="4"/>
      <c r="K36" s="4"/>
      <c r="L36" s="4"/>
      <c r="M36" s="20">
        <v>-2.1799843157081802</v>
      </c>
      <c r="N36" s="16"/>
    </row>
    <row r="37" spans="1:14" ht="18" x14ac:dyDescent="0.25">
      <c r="A37" s="13" t="s">
        <v>52</v>
      </c>
      <c r="B37" s="4"/>
      <c r="C37" s="13"/>
      <c r="D37" s="4"/>
      <c r="E37" s="13"/>
      <c r="F37" s="4"/>
      <c r="G37" s="13"/>
      <c r="H37" s="9"/>
      <c r="I37" s="4"/>
      <c r="J37" s="13"/>
      <c r="K37" s="4"/>
      <c r="L37" s="13"/>
      <c r="M37" s="4"/>
      <c r="N37" s="13"/>
    </row>
    <row r="38" spans="1:14" ht="15.75" x14ac:dyDescent="0.25">
      <c r="A38" s="14" t="s">
        <v>54</v>
      </c>
      <c r="B38" s="4"/>
      <c r="C38" s="4"/>
      <c r="D38" s="20">
        <v>-1.7796580115646601</v>
      </c>
      <c r="E38" s="16"/>
      <c r="F38" s="4"/>
      <c r="G38" s="4"/>
      <c r="H38" s="17"/>
      <c r="I38" s="4"/>
      <c r="J38" s="4"/>
      <c r="K38" s="4"/>
      <c r="L38" s="4"/>
      <c r="M38" s="4"/>
      <c r="N38" s="4"/>
    </row>
    <row r="39" spans="1:14" ht="15.75" x14ac:dyDescent="0.25">
      <c r="A39" s="14" t="s">
        <v>55</v>
      </c>
      <c r="B39" s="4"/>
      <c r="C39" s="4"/>
      <c r="D39" s="20">
        <v>-1.9794085131371899</v>
      </c>
      <c r="E39" s="16"/>
      <c r="F39" s="4"/>
      <c r="G39" s="4"/>
      <c r="H39" s="17"/>
      <c r="I39" s="4"/>
      <c r="J39" s="4"/>
      <c r="K39" s="20">
        <v>-2.6476327922672702</v>
      </c>
      <c r="L39" s="16"/>
      <c r="M39" s="4"/>
      <c r="N39" s="4"/>
    </row>
    <row r="40" spans="1:14" x14ac:dyDescent="0.25">
      <c r="A40" s="14" t="s">
        <v>59</v>
      </c>
      <c r="B40" s="4"/>
      <c r="C40" s="4"/>
      <c r="D40" s="4"/>
      <c r="E40" s="4"/>
      <c r="F40" s="20">
        <v>-6.5921056427926903</v>
      </c>
      <c r="G40" s="16"/>
      <c r="H40" s="15"/>
      <c r="I40" s="4"/>
      <c r="J40" s="4"/>
      <c r="K40" s="4"/>
      <c r="L40" s="4"/>
      <c r="M40" s="20">
        <v>-2.2641108421843499</v>
      </c>
      <c r="N40" s="16"/>
    </row>
    <row r="41" spans="1:14" x14ac:dyDescent="0.25">
      <c r="A41" s="14" t="s">
        <v>60</v>
      </c>
      <c r="B41" s="4"/>
      <c r="C41" s="4"/>
      <c r="D41" s="20">
        <v>-1.7493647449432901</v>
      </c>
      <c r="E41" s="16"/>
      <c r="F41" s="4"/>
      <c r="G41" s="4"/>
      <c r="H41" s="15"/>
      <c r="I41" s="4"/>
      <c r="J41" s="4"/>
      <c r="K41" s="20">
        <v>-1.66311990090663</v>
      </c>
      <c r="L41" s="16"/>
      <c r="M41" s="4"/>
      <c r="N41" s="4"/>
    </row>
    <row r="42" spans="1:14" ht="15.75" x14ac:dyDescent="0.25">
      <c r="A42" s="14" t="s">
        <v>61</v>
      </c>
      <c r="B42" s="4"/>
      <c r="C42" s="4"/>
      <c r="D42" s="4"/>
      <c r="E42" s="4"/>
      <c r="F42" s="4"/>
      <c r="G42" s="4"/>
      <c r="H42" s="17"/>
      <c r="I42" s="4"/>
      <c r="J42" s="4"/>
      <c r="K42" s="20">
        <v>-2.34203092275893</v>
      </c>
      <c r="L42" s="16"/>
      <c r="M42" s="4"/>
      <c r="N42" s="4"/>
    </row>
    <row r="43" spans="1:14" x14ac:dyDescent="0.25">
      <c r="A43" s="14" t="s">
        <v>64</v>
      </c>
      <c r="B43" s="4"/>
      <c r="C43" s="4"/>
      <c r="D43" s="20">
        <v>-2.33648905934447</v>
      </c>
      <c r="E43" s="16"/>
      <c r="F43" s="4"/>
      <c r="G43" s="4"/>
      <c r="H43" s="15"/>
      <c r="I43" s="4"/>
      <c r="J43" s="4"/>
      <c r="K43" s="4"/>
      <c r="L43" s="4"/>
      <c r="M43" s="4"/>
      <c r="N43" s="4"/>
    </row>
    <row r="44" spans="1:14" x14ac:dyDescent="0.25">
      <c r="A44" s="14" t="s">
        <v>65</v>
      </c>
      <c r="B44" s="4"/>
      <c r="C44" s="4"/>
      <c r="D44" s="20">
        <v>-3.3140928632544302</v>
      </c>
      <c r="E44" s="16"/>
      <c r="F44" s="4"/>
      <c r="G44" s="4"/>
      <c r="H44" s="15"/>
      <c r="I44" s="4"/>
      <c r="J44" s="4"/>
      <c r="K44" s="4"/>
      <c r="L44" s="4"/>
      <c r="M44" s="4"/>
      <c r="N44" s="4"/>
    </row>
    <row r="45" spans="1:14" x14ac:dyDescent="0.25">
      <c r="A45" s="14" t="s">
        <v>66</v>
      </c>
      <c r="B45" s="4"/>
      <c r="C45" s="4"/>
      <c r="D45" s="4"/>
      <c r="E45" s="4"/>
      <c r="F45" s="20">
        <v>2.6804856589863095</v>
      </c>
      <c r="G45" s="16"/>
      <c r="H45" s="15"/>
      <c r="I45" s="4"/>
      <c r="J45" s="4"/>
      <c r="K45" s="4"/>
      <c r="L45" s="4"/>
      <c r="M45" s="20">
        <v>1.9415335513139271</v>
      </c>
      <c r="N45" s="16"/>
    </row>
    <row r="46" spans="1:14" ht="15.75" x14ac:dyDescent="0.25">
      <c r="A46" s="14" t="s">
        <v>67</v>
      </c>
      <c r="B46" s="4"/>
      <c r="C46" s="4"/>
      <c r="D46" s="4"/>
      <c r="E46" s="4"/>
      <c r="F46" s="4"/>
      <c r="G46" s="4"/>
      <c r="H46" s="17"/>
      <c r="I46" s="4"/>
      <c r="J46" s="4"/>
      <c r="K46" s="4"/>
      <c r="L46" s="4"/>
      <c r="M46" s="20">
        <v>1.9089059826542356</v>
      </c>
      <c r="N46" s="16"/>
    </row>
    <row r="47" spans="1:14" ht="15.75" x14ac:dyDescent="0.25">
      <c r="A47" s="14" t="s">
        <v>68</v>
      </c>
      <c r="B47" s="4"/>
      <c r="C47" s="4"/>
      <c r="D47" s="4"/>
      <c r="E47" s="4"/>
      <c r="F47" s="4"/>
      <c r="G47" s="4"/>
      <c r="H47" s="17"/>
      <c r="I47" s="4"/>
      <c r="J47" s="4"/>
      <c r="K47" s="4"/>
      <c r="L47" s="4"/>
      <c r="M47" s="20">
        <v>5.0457945183341115</v>
      </c>
      <c r="N47" s="16"/>
    </row>
    <row r="48" spans="1:14" x14ac:dyDescent="0.25">
      <c r="A48" s="14" t="s">
        <v>70</v>
      </c>
      <c r="B48" s="4"/>
      <c r="C48" s="4"/>
      <c r="D48" s="20">
        <v>-417.75888526187202</v>
      </c>
      <c r="E48" s="16"/>
      <c r="F48" s="20">
        <v>2.7327264318778401</v>
      </c>
      <c r="G48" s="16"/>
      <c r="H48" s="15"/>
      <c r="I48" s="4"/>
      <c r="J48" s="4"/>
      <c r="K48" s="20">
        <v>-367.71181194035302</v>
      </c>
      <c r="L48" s="16"/>
      <c r="M48" s="20">
        <v>2.3488412635792586</v>
      </c>
      <c r="N48" s="16"/>
    </row>
    <row r="49" spans="1:14" x14ac:dyDescent="0.25">
      <c r="A49" s="14" t="s">
        <v>71</v>
      </c>
      <c r="B49" s="16">
        <v>-2.3019054642072398</v>
      </c>
      <c r="C49" s="16"/>
      <c r="D49" s="20">
        <v>-3.3524234054358302</v>
      </c>
      <c r="E49" s="16"/>
      <c r="F49" s="20">
        <v>-1.77012732350517</v>
      </c>
      <c r="G49" s="16"/>
      <c r="H49" s="15"/>
      <c r="I49" s="20">
        <v>-2.3187751141558799</v>
      </c>
      <c r="J49" s="16"/>
      <c r="K49" s="20">
        <v>-3.2804941615628702</v>
      </c>
      <c r="L49" s="16"/>
      <c r="M49" s="4"/>
      <c r="N49" s="4"/>
    </row>
    <row r="50" spans="1:14" x14ac:dyDescent="0.25">
      <c r="A50" s="14" t="s">
        <v>72</v>
      </c>
      <c r="B50" s="4"/>
      <c r="C50" s="4"/>
      <c r="D50" s="4"/>
      <c r="E50" s="4"/>
      <c r="F50" s="4"/>
      <c r="G50" s="4"/>
      <c r="H50" s="15"/>
      <c r="I50" s="4"/>
      <c r="J50" s="4"/>
      <c r="K50" s="4"/>
      <c r="L50" s="4"/>
      <c r="M50" s="20">
        <v>1.5229615003531314</v>
      </c>
      <c r="N50" s="16"/>
    </row>
    <row r="51" spans="1:14" x14ac:dyDescent="0.25">
      <c r="A51" s="14" t="s">
        <v>73</v>
      </c>
      <c r="B51" s="16">
        <v>1.677393797675901</v>
      </c>
      <c r="C51" s="16"/>
      <c r="D51" s="4"/>
      <c r="E51" s="4"/>
      <c r="F51" s="4"/>
      <c r="G51" s="4"/>
      <c r="H51" s="15"/>
      <c r="I51" s="20">
        <v>2.1372470056929935</v>
      </c>
      <c r="J51" s="16"/>
      <c r="K51" s="4"/>
      <c r="L51" s="4"/>
      <c r="M51" s="4"/>
      <c r="N51" s="4"/>
    </row>
    <row r="52" spans="1:14" x14ac:dyDescent="0.25">
      <c r="A52" s="14" t="s">
        <v>74</v>
      </c>
      <c r="B52" s="16">
        <v>2.2985175184480893</v>
      </c>
      <c r="C52" s="16"/>
      <c r="D52" s="4"/>
      <c r="E52" s="4"/>
      <c r="F52" s="4"/>
      <c r="G52" s="4"/>
      <c r="H52" s="15"/>
      <c r="I52" s="20">
        <v>2.428610575851744</v>
      </c>
      <c r="J52" s="16"/>
      <c r="K52" s="4"/>
      <c r="L52" s="4"/>
      <c r="M52" s="4"/>
      <c r="N52" s="4"/>
    </row>
    <row r="53" spans="1:14" x14ac:dyDescent="0.25">
      <c r="A53" s="14" t="s">
        <v>75</v>
      </c>
      <c r="B53" s="4"/>
      <c r="C53" s="4"/>
      <c r="D53" s="20">
        <v>-1.9619666823619299</v>
      </c>
      <c r="E53" s="16"/>
      <c r="F53" s="4"/>
      <c r="G53" s="4"/>
      <c r="H53" s="15"/>
      <c r="I53" s="4"/>
      <c r="J53" s="4"/>
      <c r="K53" s="4"/>
      <c r="L53" s="4"/>
      <c r="M53" s="4"/>
      <c r="N53" s="4"/>
    </row>
    <row r="54" spans="1:14" ht="18" x14ac:dyDescent="0.25">
      <c r="A54" s="13" t="s">
        <v>76</v>
      </c>
      <c r="B54" s="4"/>
      <c r="C54" s="13"/>
      <c r="D54" s="4"/>
      <c r="E54" s="13"/>
      <c r="F54" s="4"/>
      <c r="G54" s="13"/>
      <c r="H54" s="9"/>
      <c r="I54" s="4"/>
      <c r="J54" s="13"/>
      <c r="K54" s="4"/>
      <c r="L54" s="13"/>
      <c r="M54" s="4"/>
      <c r="N54" s="13"/>
    </row>
    <row r="55" spans="1:14" ht="15.75" x14ac:dyDescent="0.25">
      <c r="A55" s="18" t="s">
        <v>90</v>
      </c>
      <c r="B55" s="4"/>
      <c r="C55" s="4"/>
      <c r="D55" s="4"/>
      <c r="E55" s="4"/>
      <c r="F55" s="4"/>
      <c r="G55" s="4"/>
      <c r="H55" s="15"/>
      <c r="I55" s="20">
        <v>2.0958902866009606</v>
      </c>
      <c r="J55" s="16"/>
      <c r="K55" s="4"/>
      <c r="L55" s="4"/>
      <c r="M55" s="4"/>
      <c r="N55" s="4"/>
    </row>
    <row r="56" spans="1:14" ht="15.75" x14ac:dyDescent="0.25">
      <c r="A56" s="18" t="s">
        <v>77</v>
      </c>
      <c r="B56" s="4"/>
      <c r="C56" s="4"/>
      <c r="D56" s="4"/>
      <c r="E56" s="4"/>
      <c r="F56" s="4"/>
      <c r="G56" s="4"/>
      <c r="H56" s="15"/>
      <c r="I56" s="20">
        <v>2.8899370902781643</v>
      </c>
      <c r="J56" s="16"/>
      <c r="K56" s="4"/>
      <c r="L56" s="4"/>
      <c r="M56" s="4"/>
      <c r="N56" s="4"/>
    </row>
    <row r="57" spans="1:14" ht="15.75" x14ac:dyDescent="0.25">
      <c r="A57" s="18" t="s">
        <v>91</v>
      </c>
      <c r="B57" s="4"/>
      <c r="C57" s="4"/>
      <c r="D57" s="20">
        <v>-2.7696918863865001</v>
      </c>
      <c r="E57" s="16"/>
      <c r="F57" s="4"/>
      <c r="G57" s="4"/>
      <c r="H57" s="17"/>
      <c r="I57" s="20">
        <v>1.8196572377671831</v>
      </c>
      <c r="J57" s="16"/>
      <c r="K57" s="4"/>
      <c r="L57" s="4"/>
      <c r="M57" s="4"/>
      <c r="N57" s="4"/>
    </row>
    <row r="58" spans="1:14" ht="15.75" x14ac:dyDescent="0.25">
      <c r="A58" s="18" t="s">
        <v>92</v>
      </c>
      <c r="B58" s="4"/>
      <c r="C58" s="4"/>
      <c r="D58" s="4"/>
      <c r="E58" s="4"/>
      <c r="F58" s="20">
        <v>-1.5791392834510301</v>
      </c>
      <c r="G58" s="16"/>
      <c r="H58" s="15"/>
      <c r="I58" s="20">
        <v>3.103673986430036</v>
      </c>
      <c r="J58" s="16"/>
      <c r="K58" s="4"/>
      <c r="L58" s="4"/>
      <c r="M58" s="20">
        <v>-1.68140395923209</v>
      </c>
      <c r="N58" s="16"/>
    </row>
    <row r="59" spans="1:14" ht="15.75" x14ac:dyDescent="0.25">
      <c r="A59" s="18" t="s">
        <v>78</v>
      </c>
      <c r="B59" s="4"/>
      <c r="C59" s="4"/>
      <c r="D59" s="4"/>
      <c r="E59" s="4"/>
      <c r="F59" s="20">
        <v>-1.76092578050228</v>
      </c>
      <c r="G59" s="16"/>
      <c r="H59" s="15"/>
      <c r="I59" s="20">
        <v>1.7492689694650532</v>
      </c>
      <c r="J59" s="16"/>
      <c r="K59" s="4"/>
      <c r="L59" s="4"/>
      <c r="M59" s="20">
        <v>-1.7057501745369199</v>
      </c>
      <c r="N59" s="16"/>
    </row>
  </sheetData>
  <mergeCells count="7">
    <mergeCell ref="B3:G3"/>
    <mergeCell ref="I3:N3"/>
    <mergeCell ref="B4:C4"/>
    <mergeCell ref="D4:E4"/>
    <mergeCell ref="F4:G4"/>
    <mergeCell ref="K4:L4"/>
    <mergeCell ref="M4:N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zoomScale="120" zoomScaleNormal="120" workbookViewId="0">
      <selection activeCell="L4" sqref="L4"/>
    </sheetView>
  </sheetViews>
  <sheetFormatPr defaultRowHeight="15" x14ac:dyDescent="0.25"/>
  <cols>
    <col min="1" max="1" width="23.28515625" customWidth="1"/>
    <col min="13" max="13" width="13.7109375" customWidth="1"/>
  </cols>
  <sheetData>
    <row r="1" spans="1:16" x14ac:dyDescent="0.25">
      <c r="M1" t="s">
        <v>106</v>
      </c>
      <c r="N1" t="s">
        <v>94</v>
      </c>
      <c r="O1" t="s">
        <v>95</v>
      </c>
      <c r="P1" t="s">
        <v>96</v>
      </c>
    </row>
    <row r="2" spans="1:16" ht="18" x14ac:dyDescent="0.3">
      <c r="L2" t="s">
        <v>107</v>
      </c>
      <c r="M2" t="s">
        <v>108</v>
      </c>
      <c r="N2" t="s">
        <v>111</v>
      </c>
      <c r="O2" s="28" t="s">
        <v>113</v>
      </c>
      <c r="P2" s="28" t="s">
        <v>112</v>
      </c>
    </row>
    <row r="3" spans="1:16" x14ac:dyDescent="0.25">
      <c r="C3" s="24" t="s">
        <v>99</v>
      </c>
      <c r="D3" s="24"/>
      <c r="E3" s="24"/>
      <c r="H3" s="24" t="s">
        <v>100</v>
      </c>
      <c r="I3" s="24"/>
      <c r="J3" s="24"/>
      <c r="N3">
        <v>14</v>
      </c>
      <c r="O3">
        <v>26</v>
      </c>
      <c r="P3">
        <v>15</v>
      </c>
    </row>
    <row r="4" spans="1:16" ht="18" x14ac:dyDescent="0.3">
      <c r="B4" t="s">
        <v>104</v>
      </c>
      <c r="C4" t="s">
        <v>101</v>
      </c>
      <c r="D4" t="s">
        <v>102</v>
      </c>
      <c r="E4" t="s">
        <v>103</v>
      </c>
      <c r="G4" t="s">
        <v>104</v>
      </c>
      <c r="H4" t="s">
        <v>105</v>
      </c>
      <c r="I4" t="s">
        <v>102</v>
      </c>
      <c r="J4" t="s">
        <v>103</v>
      </c>
      <c r="L4" t="s">
        <v>110</v>
      </c>
      <c r="M4" t="s">
        <v>109</v>
      </c>
      <c r="N4" s="28" t="s">
        <v>114</v>
      </c>
      <c r="O4" s="28" t="s">
        <v>115</v>
      </c>
      <c r="P4" s="28" t="s">
        <v>116</v>
      </c>
    </row>
    <row r="5" spans="1:16" x14ac:dyDescent="0.25">
      <c r="A5" t="s">
        <v>4</v>
      </c>
      <c r="B5">
        <v>0</v>
      </c>
      <c r="G5">
        <v>0</v>
      </c>
      <c r="H5">
        <v>3.8428302870071835</v>
      </c>
      <c r="N5">
        <v>11</v>
      </c>
      <c r="O5">
        <v>14</v>
      </c>
      <c r="P5">
        <v>14</v>
      </c>
    </row>
    <row r="6" spans="1:16" x14ac:dyDescent="0.25">
      <c r="A6" t="s">
        <v>8</v>
      </c>
      <c r="B6">
        <v>0</v>
      </c>
      <c r="D6">
        <v>-2.7840938743727501</v>
      </c>
      <c r="G6">
        <v>0</v>
      </c>
      <c r="I6">
        <v>-1.74729199150472</v>
      </c>
    </row>
    <row r="7" spans="1:16" x14ac:dyDescent="0.25">
      <c r="A7" t="s">
        <v>10</v>
      </c>
      <c r="B7">
        <v>0</v>
      </c>
      <c r="C7">
        <v>-1.62329314277355</v>
      </c>
      <c r="G7">
        <v>0</v>
      </c>
      <c r="H7">
        <v>-1.8991052488018201</v>
      </c>
    </row>
    <row r="8" spans="1:16" ht="18" x14ac:dyDescent="0.3">
      <c r="A8" t="s">
        <v>12</v>
      </c>
      <c r="B8">
        <v>0</v>
      </c>
      <c r="E8">
        <v>-2.8688317864669601</v>
      </c>
      <c r="G8">
        <v>0</v>
      </c>
      <c r="M8" t="s">
        <v>117</v>
      </c>
      <c r="N8" t="s">
        <v>118</v>
      </c>
      <c r="O8" s="27" t="s">
        <v>119</v>
      </c>
      <c r="P8" s="28" t="s">
        <v>120</v>
      </c>
    </row>
    <row r="9" spans="1:16" x14ac:dyDescent="0.25">
      <c r="A9" t="s">
        <v>13</v>
      </c>
      <c r="B9">
        <v>0</v>
      </c>
      <c r="D9">
        <v>-3.32215213072802</v>
      </c>
      <c r="G9">
        <v>0</v>
      </c>
      <c r="I9">
        <v>-2.7053983998182201</v>
      </c>
      <c r="N9">
        <v>5</v>
      </c>
      <c r="O9">
        <v>12</v>
      </c>
      <c r="P9">
        <v>8</v>
      </c>
    </row>
    <row r="10" spans="1:16" x14ac:dyDescent="0.25">
      <c r="A10" t="s">
        <v>14</v>
      </c>
      <c r="B10">
        <v>0</v>
      </c>
      <c r="D10">
        <v>-2.17281032181464</v>
      </c>
      <c r="G10">
        <v>0</v>
      </c>
      <c r="I10">
        <v>-1.89273089487629</v>
      </c>
      <c r="M10" t="s">
        <v>121</v>
      </c>
    </row>
    <row r="11" spans="1:16" x14ac:dyDescent="0.25">
      <c r="A11" t="s">
        <v>15</v>
      </c>
      <c r="B11">
        <v>0</v>
      </c>
      <c r="D11">
        <v>-2.18423827913935</v>
      </c>
      <c r="G11">
        <v>0</v>
      </c>
      <c r="I11">
        <v>-1.9443720736899801</v>
      </c>
      <c r="M11" t="s">
        <v>122</v>
      </c>
    </row>
    <row r="12" spans="1:16" x14ac:dyDescent="0.25">
      <c r="A12" t="s">
        <v>16</v>
      </c>
      <c r="B12">
        <v>0</v>
      </c>
      <c r="C12">
        <v>38.651564913403497</v>
      </c>
      <c r="D12">
        <v>-2.2604728049087202</v>
      </c>
      <c r="G12">
        <v>0</v>
      </c>
      <c r="I12">
        <v>-2.0527546134710102</v>
      </c>
    </row>
    <row r="13" spans="1:16" x14ac:dyDescent="0.25">
      <c r="A13" t="s">
        <v>17</v>
      </c>
      <c r="B13">
        <v>0</v>
      </c>
      <c r="D13">
        <v>-2.2430566859882402</v>
      </c>
      <c r="G13">
        <v>0</v>
      </c>
      <c r="I13">
        <v>-1.9887806079575101</v>
      </c>
    </row>
    <row r="14" spans="1:16" x14ac:dyDescent="0.25">
      <c r="A14" t="s">
        <v>18</v>
      </c>
      <c r="B14">
        <v>0</v>
      </c>
      <c r="D14">
        <v>-2.22816616688984</v>
      </c>
      <c r="G14">
        <v>0</v>
      </c>
      <c r="I14">
        <v>-1.92478207253967</v>
      </c>
    </row>
    <row r="15" spans="1:16" x14ac:dyDescent="0.25">
      <c r="A15" t="s">
        <v>19</v>
      </c>
      <c r="B15">
        <v>0</v>
      </c>
      <c r="D15">
        <v>-2.3722658127908098</v>
      </c>
      <c r="G15">
        <v>0</v>
      </c>
      <c r="I15">
        <v>-1.76283757238893</v>
      </c>
    </row>
    <row r="16" spans="1:16" x14ac:dyDescent="0.25">
      <c r="A16" t="s">
        <v>20</v>
      </c>
      <c r="B16">
        <v>0</v>
      </c>
      <c r="D16">
        <v>-2.6071687496611902</v>
      </c>
      <c r="G16">
        <v>0</v>
      </c>
    </row>
    <row r="17" spans="1:10" x14ac:dyDescent="0.25">
      <c r="A17" t="s">
        <v>21</v>
      </c>
      <c r="B17">
        <v>0</v>
      </c>
      <c r="C17">
        <v>4.5684360924811696</v>
      </c>
      <c r="E17">
        <v>1.8844667821870837</v>
      </c>
      <c r="G17">
        <v>0</v>
      </c>
    </row>
    <row r="18" spans="1:10" x14ac:dyDescent="0.25">
      <c r="A18" t="s">
        <v>22</v>
      </c>
      <c r="B18">
        <v>0</v>
      </c>
      <c r="D18">
        <v>-2.6890288531026001</v>
      </c>
      <c r="G18">
        <v>0</v>
      </c>
    </row>
    <row r="19" spans="1:10" x14ac:dyDescent="0.25">
      <c r="A19" t="s">
        <v>24</v>
      </c>
      <c r="B19">
        <v>0</v>
      </c>
      <c r="D19">
        <v>-2.82190792188754</v>
      </c>
      <c r="G19">
        <v>0</v>
      </c>
    </row>
    <row r="20" spans="1:10" x14ac:dyDescent="0.25">
      <c r="A20" t="s">
        <v>25</v>
      </c>
      <c r="B20">
        <v>0</v>
      </c>
      <c r="D20">
        <v>-2.2577315224661199</v>
      </c>
      <c r="G20">
        <v>0</v>
      </c>
    </row>
    <row r="21" spans="1:10" x14ac:dyDescent="0.25">
      <c r="A21" t="s">
        <v>26</v>
      </c>
      <c r="B21">
        <v>0</v>
      </c>
      <c r="D21">
        <v>-7.8929578450149203</v>
      </c>
      <c r="E21">
        <v>-1.54060820957084</v>
      </c>
      <c r="G21">
        <v>0</v>
      </c>
      <c r="J21">
        <v>-1.7981300464744501</v>
      </c>
    </row>
    <row r="22" spans="1:10" x14ac:dyDescent="0.25">
      <c r="A22" t="s">
        <v>27</v>
      </c>
      <c r="B22">
        <v>0</v>
      </c>
      <c r="C22">
        <v>1.6765196695395315</v>
      </c>
      <c r="E22">
        <v>-1.7701043084735</v>
      </c>
      <c r="G22">
        <v>0</v>
      </c>
      <c r="J22">
        <v>-1.8635810539287001</v>
      </c>
    </row>
    <row r="23" spans="1:10" x14ac:dyDescent="0.25">
      <c r="A23" t="s">
        <v>28</v>
      </c>
      <c r="B23">
        <v>0</v>
      </c>
      <c r="D23">
        <v>-2.46063626100739</v>
      </c>
      <c r="G23">
        <v>0</v>
      </c>
    </row>
    <row r="24" spans="1:10" x14ac:dyDescent="0.25">
      <c r="A24" t="s">
        <v>30</v>
      </c>
      <c r="B24">
        <v>0</v>
      </c>
      <c r="D24">
        <v>-6.7853934898313302</v>
      </c>
      <c r="E24">
        <v>-5.140245347954</v>
      </c>
      <c r="G24">
        <v>0</v>
      </c>
      <c r="I24">
        <v>-3.2096366650685701</v>
      </c>
    </row>
    <row r="25" spans="1:10" x14ac:dyDescent="0.25">
      <c r="A25" t="s">
        <v>31</v>
      </c>
      <c r="B25">
        <v>0</v>
      </c>
      <c r="G25">
        <v>0</v>
      </c>
      <c r="J25">
        <v>-1.71147365299901</v>
      </c>
    </row>
    <row r="26" spans="1:10" x14ac:dyDescent="0.25">
      <c r="A26" t="s">
        <v>35</v>
      </c>
      <c r="B26">
        <v>0</v>
      </c>
      <c r="D26">
        <v>-4.0478392160857499</v>
      </c>
      <c r="G26">
        <v>0</v>
      </c>
    </row>
    <row r="27" spans="1:10" x14ac:dyDescent="0.25">
      <c r="A27" t="s">
        <v>37</v>
      </c>
      <c r="B27">
        <v>0</v>
      </c>
      <c r="C27">
        <v>-6.1970437114063204</v>
      </c>
      <c r="E27">
        <v>2.4890990368965897</v>
      </c>
      <c r="G27">
        <v>0</v>
      </c>
      <c r="H27">
        <v>-4.1089485472781204</v>
      </c>
    </row>
    <row r="28" spans="1:10" x14ac:dyDescent="0.25">
      <c r="A28" t="s">
        <v>39</v>
      </c>
      <c r="B28">
        <v>0</v>
      </c>
      <c r="G28">
        <v>0</v>
      </c>
      <c r="J28">
        <v>-2.35884792617995</v>
      </c>
    </row>
    <row r="29" spans="1:10" x14ac:dyDescent="0.25">
      <c r="A29" t="s">
        <v>42</v>
      </c>
      <c r="B29">
        <v>0</v>
      </c>
      <c r="E29">
        <v>3.3986034094492821</v>
      </c>
      <c r="G29">
        <v>0</v>
      </c>
    </row>
    <row r="30" spans="1:10" x14ac:dyDescent="0.25">
      <c r="A30" t="s">
        <v>43</v>
      </c>
      <c r="B30">
        <v>0</v>
      </c>
      <c r="E30">
        <v>2.836305016650702</v>
      </c>
      <c r="G30">
        <v>0</v>
      </c>
    </row>
    <row r="31" spans="1:10" x14ac:dyDescent="0.25">
      <c r="A31" t="s">
        <v>44</v>
      </c>
      <c r="B31">
        <v>0</v>
      </c>
      <c r="G31">
        <v>0</v>
      </c>
      <c r="J31">
        <v>-4.1161322916747203</v>
      </c>
    </row>
    <row r="32" spans="1:10" x14ac:dyDescent="0.25">
      <c r="A32" t="s">
        <v>49</v>
      </c>
      <c r="B32">
        <v>0</v>
      </c>
      <c r="D32">
        <v>-2.3075667201761099</v>
      </c>
      <c r="G32">
        <v>0</v>
      </c>
    </row>
    <row r="33" spans="1:10" x14ac:dyDescent="0.25">
      <c r="A33" t="s">
        <v>51</v>
      </c>
      <c r="B33">
        <v>0</v>
      </c>
      <c r="E33">
        <v>-1.8703483057850601</v>
      </c>
      <c r="G33">
        <v>0</v>
      </c>
      <c r="J33">
        <v>-2.1799843157081802</v>
      </c>
    </row>
    <row r="34" spans="1:10" x14ac:dyDescent="0.25">
      <c r="A34" t="s">
        <v>54</v>
      </c>
      <c r="B34">
        <v>0</v>
      </c>
      <c r="D34">
        <v>-1.7796580115646601</v>
      </c>
      <c r="G34">
        <v>0</v>
      </c>
    </row>
    <row r="35" spans="1:10" x14ac:dyDescent="0.25">
      <c r="A35" t="s">
        <v>55</v>
      </c>
      <c r="B35">
        <v>0</v>
      </c>
      <c r="D35">
        <v>-1.9794085131371899</v>
      </c>
      <c r="G35">
        <v>0</v>
      </c>
      <c r="I35">
        <v>-2.6476327922672702</v>
      </c>
    </row>
    <row r="36" spans="1:10" x14ac:dyDescent="0.25">
      <c r="A36" t="s">
        <v>59</v>
      </c>
      <c r="B36">
        <v>0</v>
      </c>
      <c r="E36">
        <v>-6.5921056427926903</v>
      </c>
      <c r="G36">
        <v>0</v>
      </c>
      <c r="J36">
        <v>-2.2641108421843499</v>
      </c>
    </row>
    <row r="37" spans="1:10" x14ac:dyDescent="0.25">
      <c r="A37" t="s">
        <v>60</v>
      </c>
      <c r="B37">
        <v>0</v>
      </c>
      <c r="D37">
        <v>-1.7493647449432901</v>
      </c>
      <c r="G37">
        <v>0</v>
      </c>
      <c r="I37">
        <v>-1.66311990090663</v>
      </c>
    </row>
    <row r="38" spans="1:10" x14ac:dyDescent="0.25">
      <c r="A38" t="s">
        <v>61</v>
      </c>
      <c r="B38">
        <v>0</v>
      </c>
      <c r="G38">
        <v>0</v>
      </c>
      <c r="I38">
        <v>-2.34203092275893</v>
      </c>
    </row>
    <row r="39" spans="1:10" x14ac:dyDescent="0.25">
      <c r="A39" t="s">
        <v>64</v>
      </c>
      <c r="B39">
        <v>0</v>
      </c>
      <c r="D39">
        <v>-2.33648905934447</v>
      </c>
      <c r="G39">
        <v>0</v>
      </c>
    </row>
    <row r="40" spans="1:10" x14ac:dyDescent="0.25">
      <c r="A40" t="s">
        <v>65</v>
      </c>
      <c r="B40">
        <v>0</v>
      </c>
      <c r="D40">
        <v>-3.3140928632544302</v>
      </c>
      <c r="G40">
        <v>0</v>
      </c>
    </row>
    <row r="41" spans="1:10" x14ac:dyDescent="0.25">
      <c r="A41" t="s">
        <v>66</v>
      </c>
      <c r="B41">
        <v>0</v>
      </c>
      <c r="E41">
        <v>2.6804856589863095</v>
      </c>
      <c r="G41">
        <v>0</v>
      </c>
      <c r="J41">
        <v>1.9415335513139271</v>
      </c>
    </row>
    <row r="42" spans="1:10" x14ac:dyDescent="0.25">
      <c r="A42" t="s">
        <v>67</v>
      </c>
      <c r="B42">
        <v>0</v>
      </c>
      <c r="G42">
        <v>0</v>
      </c>
      <c r="J42">
        <v>1.9089059826542356</v>
      </c>
    </row>
    <row r="43" spans="1:10" x14ac:dyDescent="0.25">
      <c r="A43" t="s">
        <v>68</v>
      </c>
      <c r="B43">
        <v>0</v>
      </c>
      <c r="G43">
        <v>0</v>
      </c>
      <c r="J43">
        <v>5.0457945183341115</v>
      </c>
    </row>
    <row r="44" spans="1:10" x14ac:dyDescent="0.25">
      <c r="A44" t="s">
        <v>70</v>
      </c>
      <c r="B44">
        <v>0</v>
      </c>
      <c r="D44">
        <v>-417.75888526187202</v>
      </c>
      <c r="E44">
        <v>2.7327264318778401</v>
      </c>
      <c r="G44">
        <v>0</v>
      </c>
      <c r="I44">
        <v>-367.71181194035302</v>
      </c>
      <c r="J44">
        <v>2.3488412635792586</v>
      </c>
    </row>
    <row r="45" spans="1:10" x14ac:dyDescent="0.25">
      <c r="A45" t="s">
        <v>71</v>
      </c>
      <c r="B45">
        <v>0</v>
      </c>
      <c r="C45">
        <v>-2.3019054642072398</v>
      </c>
      <c r="D45">
        <v>-3.3524234054358302</v>
      </c>
      <c r="E45">
        <v>-1.77012732350517</v>
      </c>
      <c r="G45">
        <v>0</v>
      </c>
      <c r="H45">
        <v>-2.3187751141558799</v>
      </c>
      <c r="I45">
        <v>-3.2804941615628702</v>
      </c>
    </row>
    <row r="46" spans="1:10" x14ac:dyDescent="0.25">
      <c r="A46" t="s">
        <v>72</v>
      </c>
      <c r="B46">
        <v>0</v>
      </c>
      <c r="G46">
        <v>0</v>
      </c>
      <c r="J46">
        <v>1.5229615003531314</v>
      </c>
    </row>
    <row r="47" spans="1:10" x14ac:dyDescent="0.25">
      <c r="A47" t="s">
        <v>73</v>
      </c>
      <c r="B47">
        <v>0</v>
      </c>
      <c r="C47">
        <v>1.677393797675901</v>
      </c>
      <c r="G47">
        <v>0</v>
      </c>
      <c r="H47">
        <v>2.1372470056929935</v>
      </c>
    </row>
    <row r="48" spans="1:10" x14ac:dyDescent="0.25">
      <c r="A48" t="s">
        <v>74</v>
      </c>
      <c r="B48">
        <v>0</v>
      </c>
      <c r="C48">
        <v>2.2985175184480893</v>
      </c>
      <c r="G48">
        <v>0</v>
      </c>
      <c r="H48">
        <v>2.428610575851744</v>
      </c>
    </row>
    <row r="49" spans="1:10" x14ac:dyDescent="0.25">
      <c r="A49" t="s">
        <v>75</v>
      </c>
      <c r="B49">
        <v>0</v>
      </c>
      <c r="D49">
        <v>-1.9619666823619299</v>
      </c>
      <c r="G49">
        <v>0</v>
      </c>
    </row>
    <row r="50" spans="1:10" x14ac:dyDescent="0.25">
      <c r="A50" t="s">
        <v>90</v>
      </c>
      <c r="B50">
        <v>0</v>
      </c>
      <c r="G50">
        <v>0</v>
      </c>
      <c r="H50">
        <v>2.0958902866009606</v>
      </c>
    </row>
    <row r="51" spans="1:10" x14ac:dyDescent="0.25">
      <c r="A51" t="s">
        <v>77</v>
      </c>
      <c r="B51">
        <v>0</v>
      </c>
      <c r="G51">
        <v>0</v>
      </c>
      <c r="H51">
        <v>2.8899370902781643</v>
      </c>
    </row>
    <row r="52" spans="1:10" x14ac:dyDescent="0.25">
      <c r="A52" t="s">
        <v>91</v>
      </c>
      <c r="B52">
        <v>0</v>
      </c>
      <c r="D52">
        <v>-2.7696918863865001</v>
      </c>
      <c r="G52">
        <v>0</v>
      </c>
      <c r="H52">
        <v>1.8196572377671831</v>
      </c>
    </row>
    <row r="53" spans="1:10" x14ac:dyDescent="0.25">
      <c r="A53" t="s">
        <v>92</v>
      </c>
      <c r="B53">
        <v>0</v>
      </c>
      <c r="E53">
        <v>-1.5791392834510301</v>
      </c>
      <c r="G53">
        <v>0</v>
      </c>
      <c r="H53">
        <v>3.103673986430036</v>
      </c>
      <c r="J53">
        <v>-1.68140395923209</v>
      </c>
    </row>
    <row r="54" spans="1:10" x14ac:dyDescent="0.25">
      <c r="A54" t="s">
        <v>78</v>
      </c>
      <c r="B54">
        <v>0</v>
      </c>
      <c r="E54">
        <v>-1.76092578050228</v>
      </c>
      <c r="G54">
        <v>0</v>
      </c>
      <c r="H54">
        <v>1.7492689694650532</v>
      </c>
      <c r="J54">
        <v>-1.70575017453691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zoomScale="106" zoomScaleNormal="106" workbookViewId="0">
      <selection activeCell="S21" sqref="S21"/>
    </sheetView>
  </sheetViews>
  <sheetFormatPr defaultRowHeight="15" x14ac:dyDescent="0.25"/>
  <cols>
    <col min="1" max="1" width="26.28515625" customWidth="1"/>
  </cols>
  <sheetData>
    <row r="1" spans="1:10" x14ac:dyDescent="0.25">
      <c r="A1" t="s">
        <v>0</v>
      </c>
      <c r="C1" s="83" t="s">
        <v>99</v>
      </c>
      <c r="D1" s="83"/>
      <c r="E1" s="83"/>
      <c r="H1" s="83" t="s">
        <v>100</v>
      </c>
      <c r="I1" s="83"/>
      <c r="J1" s="83"/>
    </row>
    <row r="2" spans="1:10" x14ac:dyDescent="0.25">
      <c r="B2" s="29" t="s">
        <v>104</v>
      </c>
      <c r="C2" s="29" t="s">
        <v>101</v>
      </c>
      <c r="D2" s="29" t="s">
        <v>102</v>
      </c>
      <c r="E2" s="29" t="s">
        <v>103</v>
      </c>
      <c r="F2" s="29"/>
      <c r="G2" s="29" t="s">
        <v>104</v>
      </c>
      <c r="H2" s="29" t="s">
        <v>105</v>
      </c>
      <c r="I2" s="29" t="s">
        <v>102</v>
      </c>
      <c r="J2" s="29" t="s">
        <v>103</v>
      </c>
    </row>
    <row r="3" spans="1:10" x14ac:dyDescent="0.25">
      <c r="A3" t="s">
        <v>4</v>
      </c>
      <c r="B3" s="25">
        <v>0</v>
      </c>
      <c r="C3" s="25">
        <v>0</v>
      </c>
      <c r="D3" s="25">
        <v>0</v>
      </c>
      <c r="E3" s="25">
        <v>0</v>
      </c>
      <c r="F3">
        <v>0</v>
      </c>
      <c r="G3">
        <v>0</v>
      </c>
      <c r="H3">
        <v>3.8428302870071835</v>
      </c>
      <c r="I3">
        <v>0</v>
      </c>
      <c r="J3">
        <v>0</v>
      </c>
    </row>
    <row r="4" spans="1:10" x14ac:dyDescent="0.25">
      <c r="A4" t="s">
        <v>8</v>
      </c>
      <c r="B4">
        <v>0</v>
      </c>
      <c r="C4">
        <v>0</v>
      </c>
      <c r="D4">
        <v>-2.7840938743727501</v>
      </c>
      <c r="E4">
        <v>0</v>
      </c>
      <c r="F4">
        <v>0</v>
      </c>
      <c r="G4">
        <v>0</v>
      </c>
      <c r="H4">
        <v>0</v>
      </c>
      <c r="I4">
        <v>-1.74729199150472</v>
      </c>
      <c r="J4">
        <v>0</v>
      </c>
    </row>
    <row r="5" spans="1:10" x14ac:dyDescent="0.25">
      <c r="A5" t="s">
        <v>10</v>
      </c>
      <c r="B5">
        <v>0</v>
      </c>
      <c r="C5">
        <v>-1.62329314277355</v>
      </c>
      <c r="D5">
        <v>0</v>
      </c>
      <c r="E5">
        <v>0</v>
      </c>
      <c r="F5">
        <v>0</v>
      </c>
      <c r="G5">
        <v>0</v>
      </c>
      <c r="H5">
        <v>-1.8991052488018201</v>
      </c>
      <c r="I5">
        <v>0</v>
      </c>
      <c r="J5">
        <v>0</v>
      </c>
    </row>
    <row r="6" spans="1:10" x14ac:dyDescent="0.25">
      <c r="A6" t="s">
        <v>12</v>
      </c>
      <c r="B6">
        <v>0</v>
      </c>
      <c r="C6">
        <v>0</v>
      </c>
      <c r="D6">
        <v>0</v>
      </c>
      <c r="E6">
        <v>-2.8688317864669601</v>
      </c>
      <c r="F6">
        <v>0</v>
      </c>
      <c r="G6" s="25">
        <v>0</v>
      </c>
      <c r="H6" s="25">
        <v>0</v>
      </c>
      <c r="I6" s="25">
        <v>0</v>
      </c>
      <c r="J6" s="25">
        <v>0</v>
      </c>
    </row>
    <row r="7" spans="1:10" x14ac:dyDescent="0.25">
      <c r="A7" t="s">
        <v>13</v>
      </c>
      <c r="B7">
        <v>0</v>
      </c>
      <c r="C7">
        <v>0</v>
      </c>
      <c r="D7">
        <v>-3.32215213072802</v>
      </c>
      <c r="E7">
        <v>0</v>
      </c>
      <c r="F7">
        <v>0</v>
      </c>
      <c r="G7">
        <v>0</v>
      </c>
      <c r="H7">
        <v>0</v>
      </c>
      <c r="I7">
        <v>-2.7053983998182201</v>
      </c>
      <c r="J7">
        <v>0</v>
      </c>
    </row>
    <row r="8" spans="1:10" x14ac:dyDescent="0.25">
      <c r="A8" t="s">
        <v>14</v>
      </c>
      <c r="B8">
        <v>0</v>
      </c>
      <c r="C8">
        <v>0</v>
      </c>
      <c r="D8">
        <v>-2.17281032181464</v>
      </c>
      <c r="E8">
        <v>0</v>
      </c>
      <c r="F8">
        <v>0</v>
      </c>
      <c r="G8">
        <v>0</v>
      </c>
      <c r="H8">
        <v>0</v>
      </c>
      <c r="I8">
        <v>-1.89273089487629</v>
      </c>
      <c r="J8">
        <v>0</v>
      </c>
    </row>
    <row r="9" spans="1:10" x14ac:dyDescent="0.25">
      <c r="A9" t="s">
        <v>15</v>
      </c>
      <c r="B9">
        <v>0</v>
      </c>
      <c r="C9">
        <v>0</v>
      </c>
      <c r="D9">
        <v>-2.18423827913935</v>
      </c>
      <c r="E9">
        <v>0</v>
      </c>
      <c r="F9">
        <v>0</v>
      </c>
      <c r="G9">
        <v>0</v>
      </c>
      <c r="H9">
        <v>0</v>
      </c>
      <c r="I9">
        <v>-1.9443720736899801</v>
      </c>
      <c r="J9">
        <v>0</v>
      </c>
    </row>
    <row r="10" spans="1:10" x14ac:dyDescent="0.25">
      <c r="A10" t="s">
        <v>16</v>
      </c>
      <c r="B10">
        <v>0</v>
      </c>
      <c r="C10">
        <v>38.651564913403497</v>
      </c>
      <c r="D10">
        <v>-2.2604728049087202</v>
      </c>
      <c r="E10">
        <v>0</v>
      </c>
      <c r="F10">
        <v>0</v>
      </c>
      <c r="G10">
        <v>0</v>
      </c>
      <c r="H10">
        <v>0</v>
      </c>
      <c r="I10">
        <v>-2.0527546134710102</v>
      </c>
      <c r="J10">
        <v>0</v>
      </c>
    </row>
    <row r="11" spans="1:10" x14ac:dyDescent="0.25">
      <c r="A11" t="s">
        <v>17</v>
      </c>
      <c r="B11">
        <v>0</v>
      </c>
      <c r="C11">
        <v>0</v>
      </c>
      <c r="D11">
        <v>-2.2430566859882402</v>
      </c>
      <c r="E11">
        <v>0</v>
      </c>
      <c r="F11">
        <v>0</v>
      </c>
      <c r="G11">
        <v>0</v>
      </c>
      <c r="H11">
        <v>0</v>
      </c>
      <c r="I11">
        <v>-1.9887806079575101</v>
      </c>
      <c r="J11">
        <v>0</v>
      </c>
    </row>
    <row r="12" spans="1:10" x14ac:dyDescent="0.25">
      <c r="A12" t="s">
        <v>18</v>
      </c>
      <c r="B12">
        <v>0</v>
      </c>
      <c r="C12">
        <v>0</v>
      </c>
      <c r="D12">
        <v>-2.22816616688984</v>
      </c>
      <c r="E12">
        <v>0</v>
      </c>
      <c r="F12">
        <v>0</v>
      </c>
      <c r="G12">
        <v>0</v>
      </c>
      <c r="H12">
        <v>0</v>
      </c>
      <c r="I12">
        <v>-1.92478207253967</v>
      </c>
      <c r="J12">
        <v>0</v>
      </c>
    </row>
    <row r="13" spans="1:10" x14ac:dyDescent="0.25">
      <c r="A13" t="s">
        <v>19</v>
      </c>
      <c r="B13">
        <v>0</v>
      </c>
      <c r="C13">
        <v>0</v>
      </c>
      <c r="D13">
        <v>-2.3722658127908098</v>
      </c>
      <c r="E13">
        <v>0</v>
      </c>
      <c r="F13">
        <v>0</v>
      </c>
      <c r="G13">
        <v>0</v>
      </c>
      <c r="H13">
        <v>0</v>
      </c>
      <c r="I13">
        <v>-1.76283757238893</v>
      </c>
      <c r="J13">
        <v>0</v>
      </c>
    </row>
    <row r="14" spans="1:10" x14ac:dyDescent="0.25">
      <c r="A14" t="s">
        <v>20</v>
      </c>
      <c r="B14">
        <v>0</v>
      </c>
      <c r="C14">
        <v>0</v>
      </c>
      <c r="D14">
        <v>-2.6071687496611902</v>
      </c>
      <c r="E14">
        <v>0</v>
      </c>
      <c r="F14">
        <v>0</v>
      </c>
      <c r="G14" s="25">
        <v>0</v>
      </c>
      <c r="H14" s="25">
        <v>0</v>
      </c>
      <c r="I14" s="25">
        <v>0</v>
      </c>
      <c r="J14" s="25">
        <v>0</v>
      </c>
    </row>
    <row r="15" spans="1:10" x14ac:dyDescent="0.25">
      <c r="A15" t="s">
        <v>21</v>
      </c>
      <c r="B15">
        <v>0</v>
      </c>
      <c r="C15">
        <v>4.5684360924811696</v>
      </c>
      <c r="D15">
        <v>0</v>
      </c>
      <c r="E15">
        <v>1.8844667821870837</v>
      </c>
      <c r="F15">
        <v>0</v>
      </c>
      <c r="G15" s="25">
        <v>0</v>
      </c>
      <c r="H15" s="25">
        <v>0</v>
      </c>
      <c r="I15" s="25">
        <v>0</v>
      </c>
      <c r="J15" s="25">
        <v>0</v>
      </c>
    </row>
    <row r="16" spans="1:10" x14ac:dyDescent="0.25">
      <c r="A16" t="s">
        <v>22</v>
      </c>
      <c r="B16">
        <v>0</v>
      </c>
      <c r="C16">
        <v>0</v>
      </c>
      <c r="D16">
        <v>-2.6890288531026001</v>
      </c>
      <c r="E16">
        <v>0</v>
      </c>
      <c r="F16">
        <v>0</v>
      </c>
      <c r="G16" s="25">
        <v>0</v>
      </c>
      <c r="H16" s="25">
        <v>0</v>
      </c>
      <c r="I16" s="25">
        <v>0</v>
      </c>
      <c r="J16" s="25">
        <v>0</v>
      </c>
    </row>
    <row r="17" spans="1:10" x14ac:dyDescent="0.25">
      <c r="A17" t="s">
        <v>24</v>
      </c>
      <c r="B17">
        <v>0</v>
      </c>
      <c r="C17">
        <v>0</v>
      </c>
      <c r="D17">
        <v>-2.82190792188754</v>
      </c>
      <c r="E17">
        <v>0</v>
      </c>
      <c r="F17">
        <v>0</v>
      </c>
      <c r="G17" s="25">
        <v>0</v>
      </c>
      <c r="H17" s="25">
        <v>0</v>
      </c>
      <c r="I17" s="25">
        <v>0</v>
      </c>
      <c r="J17" s="25">
        <v>0</v>
      </c>
    </row>
    <row r="18" spans="1:10" x14ac:dyDescent="0.25">
      <c r="A18" t="s">
        <v>25</v>
      </c>
      <c r="B18">
        <v>0</v>
      </c>
      <c r="C18">
        <v>0</v>
      </c>
      <c r="D18">
        <v>-2.2577315224661199</v>
      </c>
      <c r="E18">
        <v>0</v>
      </c>
      <c r="F18">
        <v>0</v>
      </c>
      <c r="G18" s="25">
        <v>0</v>
      </c>
      <c r="H18" s="25">
        <v>0</v>
      </c>
      <c r="I18" s="25">
        <v>0</v>
      </c>
      <c r="J18" s="25">
        <v>0</v>
      </c>
    </row>
    <row r="19" spans="1:10" x14ac:dyDescent="0.25">
      <c r="A19" t="s">
        <v>26</v>
      </c>
      <c r="B19">
        <v>0</v>
      </c>
      <c r="C19">
        <v>0</v>
      </c>
      <c r="D19">
        <v>-7.8929578450149203</v>
      </c>
      <c r="E19">
        <v>-1.54060820957084</v>
      </c>
      <c r="F19">
        <v>0</v>
      </c>
      <c r="G19">
        <v>0</v>
      </c>
      <c r="H19">
        <v>0</v>
      </c>
      <c r="I19">
        <v>0</v>
      </c>
      <c r="J19">
        <v>-1.7981300464744501</v>
      </c>
    </row>
    <row r="20" spans="1:10" x14ac:dyDescent="0.25">
      <c r="A20" t="s">
        <v>27</v>
      </c>
      <c r="B20">
        <v>0</v>
      </c>
      <c r="C20">
        <v>1.6765196695395315</v>
      </c>
      <c r="D20">
        <v>0</v>
      </c>
      <c r="E20">
        <v>-1.7701043084735</v>
      </c>
      <c r="F20">
        <v>0</v>
      </c>
      <c r="G20">
        <v>0</v>
      </c>
      <c r="H20">
        <v>0</v>
      </c>
      <c r="I20">
        <v>0</v>
      </c>
      <c r="J20">
        <v>-1.8635810539287001</v>
      </c>
    </row>
    <row r="21" spans="1:10" x14ac:dyDescent="0.25">
      <c r="A21" t="s">
        <v>28</v>
      </c>
      <c r="B21">
        <v>0</v>
      </c>
      <c r="C21">
        <v>0</v>
      </c>
      <c r="D21">
        <v>-2.46063626100739</v>
      </c>
      <c r="E21">
        <v>0</v>
      </c>
      <c r="F21">
        <v>0</v>
      </c>
      <c r="G21" s="25">
        <v>0</v>
      </c>
      <c r="H21" s="25">
        <v>0</v>
      </c>
      <c r="I21" s="25">
        <v>0</v>
      </c>
      <c r="J21" s="25">
        <v>0</v>
      </c>
    </row>
    <row r="22" spans="1:10" x14ac:dyDescent="0.25">
      <c r="A22" t="s">
        <v>30</v>
      </c>
      <c r="B22">
        <v>0</v>
      </c>
      <c r="C22">
        <v>0</v>
      </c>
      <c r="D22">
        <v>-6.7853934898313302</v>
      </c>
      <c r="E22">
        <v>-5.140245347954</v>
      </c>
      <c r="F22">
        <v>0</v>
      </c>
      <c r="G22">
        <v>0</v>
      </c>
      <c r="H22">
        <v>0</v>
      </c>
      <c r="I22">
        <v>-3.2096366650685701</v>
      </c>
      <c r="J22">
        <v>0</v>
      </c>
    </row>
    <row r="23" spans="1:10" x14ac:dyDescent="0.25">
      <c r="A23" t="s">
        <v>31</v>
      </c>
      <c r="B23" s="25">
        <v>0</v>
      </c>
      <c r="C23" s="25">
        <v>0</v>
      </c>
      <c r="D23" s="25">
        <v>0</v>
      </c>
      <c r="E23" s="25">
        <v>0</v>
      </c>
      <c r="F23">
        <v>0</v>
      </c>
      <c r="G23">
        <v>0</v>
      </c>
      <c r="H23">
        <v>0</v>
      </c>
      <c r="I23">
        <v>0</v>
      </c>
      <c r="J23">
        <v>-1.71147365299901</v>
      </c>
    </row>
    <row r="24" spans="1:10" x14ac:dyDescent="0.25">
      <c r="A24" t="s">
        <v>35</v>
      </c>
      <c r="B24">
        <v>0</v>
      </c>
      <c r="C24">
        <v>0</v>
      </c>
      <c r="D24">
        <v>-4.0478392160857499</v>
      </c>
      <c r="E24">
        <v>0</v>
      </c>
      <c r="F24">
        <v>0</v>
      </c>
      <c r="G24" s="25">
        <v>0</v>
      </c>
      <c r="H24" s="25">
        <v>0</v>
      </c>
      <c r="I24" s="25">
        <v>0</v>
      </c>
      <c r="J24" s="25">
        <v>0</v>
      </c>
    </row>
    <row r="25" spans="1:10" x14ac:dyDescent="0.25">
      <c r="A25" t="s">
        <v>37</v>
      </c>
      <c r="B25">
        <v>0</v>
      </c>
      <c r="C25">
        <v>-6.1970437114063204</v>
      </c>
      <c r="D25">
        <v>0</v>
      </c>
      <c r="E25">
        <v>2.4890990368965897</v>
      </c>
      <c r="F25">
        <v>0</v>
      </c>
      <c r="G25">
        <v>0</v>
      </c>
      <c r="H25">
        <v>-4.1089485472781204</v>
      </c>
      <c r="I25">
        <v>0</v>
      </c>
      <c r="J25">
        <v>0</v>
      </c>
    </row>
    <row r="26" spans="1:10" x14ac:dyDescent="0.25">
      <c r="A26" t="s">
        <v>39</v>
      </c>
      <c r="B26" s="25">
        <v>0</v>
      </c>
      <c r="C26" s="25">
        <v>0</v>
      </c>
      <c r="D26" s="25">
        <v>0</v>
      </c>
      <c r="E26" s="25">
        <v>0</v>
      </c>
      <c r="F26">
        <v>0</v>
      </c>
      <c r="G26">
        <v>0</v>
      </c>
      <c r="H26">
        <v>0</v>
      </c>
      <c r="I26">
        <v>0</v>
      </c>
      <c r="J26">
        <v>-2.35884792617995</v>
      </c>
    </row>
    <row r="27" spans="1:10" x14ac:dyDescent="0.25">
      <c r="A27" t="s">
        <v>42</v>
      </c>
      <c r="B27">
        <v>0</v>
      </c>
      <c r="C27">
        <v>0</v>
      </c>
      <c r="D27">
        <v>0</v>
      </c>
      <c r="E27">
        <v>3.3986034094492821</v>
      </c>
      <c r="F27">
        <v>0</v>
      </c>
      <c r="G27" s="25">
        <v>0</v>
      </c>
      <c r="H27" s="25">
        <v>0</v>
      </c>
      <c r="I27" s="25">
        <v>0</v>
      </c>
      <c r="J27" s="25">
        <v>0</v>
      </c>
    </row>
    <row r="28" spans="1:10" x14ac:dyDescent="0.25">
      <c r="A28" t="s">
        <v>43</v>
      </c>
      <c r="B28">
        <v>0</v>
      </c>
      <c r="C28">
        <v>0</v>
      </c>
      <c r="D28">
        <v>0</v>
      </c>
      <c r="E28">
        <v>2.836305016650702</v>
      </c>
      <c r="F28">
        <v>0</v>
      </c>
      <c r="G28" s="25">
        <v>0</v>
      </c>
      <c r="H28" s="25">
        <v>0</v>
      </c>
      <c r="I28" s="25">
        <v>0</v>
      </c>
      <c r="J28" s="25">
        <v>0</v>
      </c>
    </row>
    <row r="29" spans="1:10" x14ac:dyDescent="0.25">
      <c r="A29" t="s">
        <v>44</v>
      </c>
      <c r="B29" s="25">
        <v>0</v>
      </c>
      <c r="C29" s="25">
        <v>0</v>
      </c>
      <c r="D29" s="25">
        <v>0</v>
      </c>
      <c r="E29" s="25">
        <v>0</v>
      </c>
      <c r="F29">
        <v>0</v>
      </c>
      <c r="G29">
        <v>0</v>
      </c>
      <c r="H29">
        <v>0</v>
      </c>
      <c r="I29">
        <v>0</v>
      </c>
      <c r="J29">
        <v>-4.1161322916747203</v>
      </c>
    </row>
    <row r="30" spans="1:10" x14ac:dyDescent="0.25">
      <c r="A30" t="s">
        <v>49</v>
      </c>
      <c r="B30">
        <v>0</v>
      </c>
      <c r="C30">
        <v>0</v>
      </c>
      <c r="D30">
        <v>-2.3075667201761099</v>
      </c>
      <c r="E30">
        <v>0</v>
      </c>
      <c r="F30">
        <v>0</v>
      </c>
      <c r="G30" s="25">
        <v>0</v>
      </c>
      <c r="H30" s="25">
        <v>0</v>
      </c>
      <c r="I30" s="25">
        <v>0</v>
      </c>
      <c r="J30" s="25">
        <v>0</v>
      </c>
    </row>
    <row r="31" spans="1:10" x14ac:dyDescent="0.25">
      <c r="A31" t="s">
        <v>51</v>
      </c>
      <c r="B31">
        <v>0</v>
      </c>
      <c r="C31">
        <v>0</v>
      </c>
      <c r="D31">
        <v>0</v>
      </c>
      <c r="E31">
        <v>-1.8703483057850601</v>
      </c>
      <c r="F31">
        <v>0</v>
      </c>
      <c r="G31">
        <v>0</v>
      </c>
      <c r="H31">
        <v>0</v>
      </c>
      <c r="I31">
        <v>0</v>
      </c>
      <c r="J31">
        <v>-2.1799843157081802</v>
      </c>
    </row>
    <row r="32" spans="1:10" x14ac:dyDescent="0.25">
      <c r="A32" t="s">
        <v>54</v>
      </c>
      <c r="B32">
        <v>0</v>
      </c>
      <c r="C32">
        <v>0</v>
      </c>
      <c r="D32">
        <v>-1.7796580115646601</v>
      </c>
      <c r="E32">
        <v>0</v>
      </c>
      <c r="F32">
        <v>0</v>
      </c>
      <c r="G32" s="25">
        <v>0</v>
      </c>
      <c r="H32" s="25">
        <v>0</v>
      </c>
      <c r="I32" s="25">
        <v>0</v>
      </c>
      <c r="J32" s="25">
        <v>0</v>
      </c>
    </row>
    <row r="33" spans="1:10" x14ac:dyDescent="0.25">
      <c r="A33" t="s">
        <v>55</v>
      </c>
      <c r="B33">
        <v>0</v>
      </c>
      <c r="C33">
        <v>0</v>
      </c>
      <c r="D33">
        <v>-1.9794085131371899</v>
      </c>
      <c r="E33">
        <v>0</v>
      </c>
      <c r="F33">
        <v>0</v>
      </c>
      <c r="G33">
        <v>0</v>
      </c>
      <c r="H33">
        <v>0</v>
      </c>
      <c r="I33">
        <v>-2.6476327922672702</v>
      </c>
      <c r="J33">
        <v>0</v>
      </c>
    </row>
    <row r="34" spans="1:10" x14ac:dyDescent="0.25">
      <c r="A34" t="s">
        <v>59</v>
      </c>
      <c r="B34">
        <v>0</v>
      </c>
      <c r="C34">
        <v>0</v>
      </c>
      <c r="D34">
        <v>0</v>
      </c>
      <c r="E34">
        <v>-6.5921056427926903</v>
      </c>
      <c r="F34">
        <v>0</v>
      </c>
      <c r="G34">
        <v>0</v>
      </c>
      <c r="H34">
        <v>0</v>
      </c>
      <c r="I34">
        <v>0</v>
      </c>
      <c r="J34">
        <v>-2.2641108421843499</v>
      </c>
    </row>
    <row r="35" spans="1:10" x14ac:dyDescent="0.25">
      <c r="A35" t="s">
        <v>60</v>
      </c>
      <c r="B35">
        <v>0</v>
      </c>
      <c r="C35">
        <v>0</v>
      </c>
      <c r="D35">
        <v>-1.7493647449432901</v>
      </c>
      <c r="E35">
        <v>0</v>
      </c>
      <c r="F35">
        <v>0</v>
      </c>
      <c r="G35">
        <v>0</v>
      </c>
      <c r="H35">
        <v>0</v>
      </c>
      <c r="I35">
        <v>-1.66311990090663</v>
      </c>
      <c r="J35">
        <v>0</v>
      </c>
    </row>
    <row r="36" spans="1:10" x14ac:dyDescent="0.25">
      <c r="A36" t="s">
        <v>61</v>
      </c>
      <c r="B36" s="25">
        <v>0</v>
      </c>
      <c r="C36" s="25">
        <v>0</v>
      </c>
      <c r="D36" s="25">
        <v>0</v>
      </c>
      <c r="E36" s="25">
        <v>0</v>
      </c>
      <c r="F36">
        <v>0</v>
      </c>
      <c r="G36">
        <v>0</v>
      </c>
      <c r="H36">
        <v>0</v>
      </c>
      <c r="I36">
        <v>-2.34203092275893</v>
      </c>
      <c r="J36">
        <v>0</v>
      </c>
    </row>
    <row r="37" spans="1:10" x14ac:dyDescent="0.25">
      <c r="A37" t="s">
        <v>64</v>
      </c>
      <c r="B37">
        <v>0</v>
      </c>
      <c r="C37">
        <v>0</v>
      </c>
      <c r="D37">
        <v>-2.33648905934447</v>
      </c>
      <c r="E37">
        <v>0</v>
      </c>
      <c r="F37">
        <v>0</v>
      </c>
      <c r="G37" s="25">
        <v>0</v>
      </c>
      <c r="H37" s="25">
        <v>0</v>
      </c>
      <c r="I37" s="25">
        <v>0</v>
      </c>
      <c r="J37" s="25">
        <v>0</v>
      </c>
    </row>
    <row r="38" spans="1:10" x14ac:dyDescent="0.25">
      <c r="A38" t="s">
        <v>65</v>
      </c>
      <c r="B38">
        <v>0</v>
      </c>
      <c r="C38">
        <v>0</v>
      </c>
      <c r="D38">
        <v>-3.3140928632544302</v>
      </c>
      <c r="E38">
        <v>0</v>
      </c>
      <c r="F38">
        <v>0</v>
      </c>
      <c r="G38" s="25">
        <v>0</v>
      </c>
      <c r="H38" s="25">
        <v>0</v>
      </c>
      <c r="I38" s="25">
        <v>0</v>
      </c>
      <c r="J38" s="25">
        <v>0</v>
      </c>
    </row>
    <row r="39" spans="1:10" x14ac:dyDescent="0.25">
      <c r="A39" t="s">
        <v>66</v>
      </c>
      <c r="B39">
        <v>0</v>
      </c>
      <c r="C39">
        <v>0</v>
      </c>
      <c r="D39">
        <v>0</v>
      </c>
      <c r="E39">
        <v>2.6804856589863095</v>
      </c>
      <c r="F39">
        <v>0</v>
      </c>
      <c r="G39">
        <v>0</v>
      </c>
      <c r="H39">
        <v>0</v>
      </c>
      <c r="I39">
        <v>0</v>
      </c>
      <c r="J39">
        <v>1.9415335513139271</v>
      </c>
    </row>
    <row r="40" spans="1:10" x14ac:dyDescent="0.25">
      <c r="A40" t="s">
        <v>67</v>
      </c>
      <c r="B40" s="25">
        <v>0</v>
      </c>
      <c r="C40" s="25">
        <v>0</v>
      </c>
      <c r="D40" s="25">
        <v>0</v>
      </c>
      <c r="E40" s="25">
        <v>0</v>
      </c>
      <c r="F40">
        <v>0</v>
      </c>
      <c r="G40">
        <v>0</v>
      </c>
      <c r="H40">
        <v>0</v>
      </c>
      <c r="I40">
        <v>0</v>
      </c>
      <c r="J40">
        <v>1.9089059826542356</v>
      </c>
    </row>
    <row r="41" spans="1:10" x14ac:dyDescent="0.25">
      <c r="A41" t="s">
        <v>68</v>
      </c>
      <c r="B41" s="25">
        <v>0</v>
      </c>
      <c r="C41" s="25">
        <v>0</v>
      </c>
      <c r="D41" s="25">
        <v>0</v>
      </c>
      <c r="E41" s="25">
        <v>0</v>
      </c>
      <c r="F41">
        <v>0</v>
      </c>
      <c r="G41">
        <v>0</v>
      </c>
      <c r="H41">
        <v>0</v>
      </c>
      <c r="I41">
        <v>0</v>
      </c>
      <c r="J41">
        <v>5.0457945183341115</v>
      </c>
    </row>
    <row r="42" spans="1:10" x14ac:dyDescent="0.25">
      <c r="A42" t="s">
        <v>70</v>
      </c>
      <c r="B42">
        <v>0</v>
      </c>
      <c r="C42">
        <v>0</v>
      </c>
      <c r="D42">
        <v>-417.75888526187202</v>
      </c>
      <c r="E42">
        <v>2.7327264318778401</v>
      </c>
      <c r="F42">
        <v>0</v>
      </c>
      <c r="G42">
        <v>0</v>
      </c>
      <c r="H42">
        <v>0</v>
      </c>
      <c r="I42">
        <v>-367.71181194035302</v>
      </c>
      <c r="J42">
        <v>2.3488412635792586</v>
      </c>
    </row>
    <row r="43" spans="1:10" x14ac:dyDescent="0.25">
      <c r="A43" t="s">
        <v>71</v>
      </c>
      <c r="B43">
        <v>0</v>
      </c>
      <c r="C43">
        <v>-2.3019054642072398</v>
      </c>
      <c r="D43">
        <v>-3.3524234054358302</v>
      </c>
      <c r="E43">
        <v>-1.77012732350517</v>
      </c>
      <c r="F43">
        <v>0</v>
      </c>
      <c r="G43">
        <v>0</v>
      </c>
      <c r="H43">
        <v>-2.3187751141558799</v>
      </c>
      <c r="I43">
        <v>-3.2804941615628702</v>
      </c>
      <c r="J43">
        <v>0</v>
      </c>
    </row>
    <row r="44" spans="1:10" x14ac:dyDescent="0.25">
      <c r="A44" t="s">
        <v>72</v>
      </c>
      <c r="B44" s="25">
        <v>0</v>
      </c>
      <c r="C44" s="25">
        <v>0</v>
      </c>
      <c r="D44" s="25">
        <v>0</v>
      </c>
      <c r="E44" s="25">
        <v>0</v>
      </c>
      <c r="F44">
        <v>0</v>
      </c>
      <c r="G44">
        <v>0</v>
      </c>
      <c r="H44">
        <v>0</v>
      </c>
      <c r="I44">
        <v>0</v>
      </c>
      <c r="J44">
        <v>1.5229615003531314</v>
      </c>
    </row>
    <row r="45" spans="1:10" x14ac:dyDescent="0.25">
      <c r="A45" t="s">
        <v>73</v>
      </c>
      <c r="B45">
        <v>0</v>
      </c>
      <c r="C45">
        <v>1.677393797675901</v>
      </c>
      <c r="D45">
        <v>0</v>
      </c>
      <c r="E45">
        <v>0</v>
      </c>
      <c r="F45">
        <v>0</v>
      </c>
      <c r="G45">
        <v>0</v>
      </c>
      <c r="H45">
        <v>2.1372470056929935</v>
      </c>
      <c r="I45">
        <v>0</v>
      </c>
      <c r="J45">
        <v>0</v>
      </c>
    </row>
    <row r="46" spans="1:10" ht="13.5" customHeight="1" x14ac:dyDescent="0.25">
      <c r="A46" s="26" t="s">
        <v>74</v>
      </c>
      <c r="B46">
        <v>0</v>
      </c>
      <c r="C46">
        <v>2.2985175184480893</v>
      </c>
      <c r="D46">
        <v>0</v>
      </c>
      <c r="E46">
        <v>0</v>
      </c>
      <c r="F46">
        <v>0</v>
      </c>
      <c r="G46">
        <v>0</v>
      </c>
      <c r="H46">
        <v>2.428610575851744</v>
      </c>
      <c r="I46">
        <v>0</v>
      </c>
      <c r="J46">
        <v>0</v>
      </c>
    </row>
    <row r="47" spans="1:10" x14ac:dyDescent="0.25">
      <c r="A47" t="s">
        <v>75</v>
      </c>
      <c r="B47">
        <v>0</v>
      </c>
      <c r="C47">
        <v>0</v>
      </c>
      <c r="D47">
        <v>-1.9619666823619299</v>
      </c>
      <c r="E47">
        <v>0</v>
      </c>
      <c r="F47">
        <v>0</v>
      </c>
      <c r="G47" s="25">
        <v>0</v>
      </c>
      <c r="H47" s="25">
        <v>0</v>
      </c>
      <c r="I47" s="25">
        <v>0</v>
      </c>
      <c r="J47" s="25">
        <v>0</v>
      </c>
    </row>
    <row r="48" spans="1:10" x14ac:dyDescent="0.25">
      <c r="A48" t="s">
        <v>90</v>
      </c>
      <c r="B48" s="25">
        <v>0</v>
      </c>
      <c r="C48" s="25">
        <v>0</v>
      </c>
      <c r="D48" s="25">
        <v>0</v>
      </c>
      <c r="E48" s="25">
        <v>0</v>
      </c>
      <c r="F48">
        <v>0</v>
      </c>
      <c r="G48">
        <v>0</v>
      </c>
      <c r="H48">
        <v>2.0958902866009606</v>
      </c>
      <c r="I48">
        <v>0</v>
      </c>
      <c r="J48">
        <v>0</v>
      </c>
    </row>
    <row r="49" spans="1:10" x14ac:dyDescent="0.25">
      <c r="A49" t="s">
        <v>77</v>
      </c>
      <c r="B49" s="25">
        <v>0</v>
      </c>
      <c r="C49" s="25">
        <v>0</v>
      </c>
      <c r="D49" s="25">
        <v>0</v>
      </c>
      <c r="E49" s="25">
        <v>0</v>
      </c>
      <c r="F49">
        <v>0</v>
      </c>
      <c r="G49">
        <v>0</v>
      </c>
      <c r="H49">
        <v>2.8899370902781643</v>
      </c>
      <c r="I49">
        <v>0</v>
      </c>
      <c r="J49">
        <v>0</v>
      </c>
    </row>
    <row r="50" spans="1:10" x14ac:dyDescent="0.25">
      <c r="A50" t="s">
        <v>91</v>
      </c>
      <c r="B50">
        <v>0</v>
      </c>
      <c r="C50">
        <v>0</v>
      </c>
      <c r="D50">
        <v>-2.7696918863865001</v>
      </c>
      <c r="E50">
        <v>0</v>
      </c>
      <c r="F50">
        <v>0</v>
      </c>
      <c r="G50">
        <v>0</v>
      </c>
      <c r="H50">
        <v>1.8196572377671831</v>
      </c>
      <c r="I50">
        <v>0</v>
      </c>
      <c r="J50">
        <v>0</v>
      </c>
    </row>
    <row r="51" spans="1:10" x14ac:dyDescent="0.25">
      <c r="A51" t="s">
        <v>92</v>
      </c>
      <c r="B51">
        <v>0</v>
      </c>
      <c r="C51">
        <v>0</v>
      </c>
      <c r="D51">
        <v>0</v>
      </c>
      <c r="E51">
        <v>-1.5791392834510301</v>
      </c>
      <c r="F51">
        <v>0</v>
      </c>
      <c r="G51">
        <v>0</v>
      </c>
      <c r="H51">
        <v>3.103673986430036</v>
      </c>
      <c r="I51">
        <v>0</v>
      </c>
      <c r="J51">
        <v>-1.68140395923209</v>
      </c>
    </row>
    <row r="52" spans="1:10" x14ac:dyDescent="0.25">
      <c r="A52" t="s">
        <v>78</v>
      </c>
      <c r="B52">
        <v>0</v>
      </c>
      <c r="C52">
        <v>0</v>
      </c>
      <c r="D52">
        <v>0</v>
      </c>
      <c r="E52">
        <v>-1.76092578050228</v>
      </c>
      <c r="F52">
        <v>0</v>
      </c>
      <c r="G52">
        <v>0</v>
      </c>
      <c r="H52">
        <v>1.7492689694650532</v>
      </c>
      <c r="I52">
        <v>0</v>
      </c>
      <c r="J52">
        <v>-1.7057501745369199</v>
      </c>
    </row>
  </sheetData>
  <mergeCells count="2">
    <mergeCell ref="C1:E1"/>
    <mergeCell ref="H1:J1"/>
  </mergeCells>
  <conditionalFormatting sqref="A2">
    <cfRule type="cellIs" dxfId="7" priority="4" operator="greaterThan">
      <formula>0.05</formula>
    </cfRule>
  </conditionalFormatting>
  <conditionalFormatting sqref="B3">
    <cfRule type="cellIs" dxfId="6" priority="5" operator="greaterThan">
      <formula>0.05</formula>
    </cfRule>
    <cfRule type="cellIs" dxfId="5" priority="6" operator="lessThan">
      <formula>-0.05</formula>
    </cfRule>
    <cfRule type="cellIs" dxfId="4" priority="7" operator="lessThan">
      <formula>0</formula>
    </cfRule>
  </conditionalFormatting>
  <conditionalFormatting sqref="F6">
    <cfRule type="cellIs" dxfId="3" priority="3" operator="greaterThan">
      <formula>0.05</formula>
    </cfRule>
  </conditionalFormatting>
  <conditionalFormatting sqref="H26:H36">
    <cfRule type="cellIs" dxfId="2" priority="8" operator="lessThan">
      <formula>-0.05</formula>
    </cfRule>
  </conditionalFormatting>
  <conditionalFormatting sqref="A2:XFD1048576 A1:C1 F1:H1 K1:XFD1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LOG2 Fold change</vt:lpstr>
      <vt:lpstr>Selected metabolites</vt:lpstr>
      <vt:lpstr>Final list</vt:lpstr>
      <vt:lpstr>Heatma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.gupta15</dc:creator>
  <cp:lastModifiedBy>RPS</cp:lastModifiedBy>
  <dcterms:created xsi:type="dcterms:W3CDTF">2020-06-23T21:13:57Z</dcterms:created>
  <dcterms:modified xsi:type="dcterms:W3CDTF">2025-02-11T07:33:23Z</dcterms:modified>
</cp:coreProperties>
</file>